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6" uniqueCount="206">
  <si>
    <t xml:space="preserve">Tissue</t>
  </si>
  <si>
    <t xml:space="preserve">Cell lines</t>
  </si>
  <si>
    <t xml:space="preserve">ΔCт</t>
  </si>
  <si>
    <t xml:space="preserve">ΔΔCт</t>
  </si>
  <si>
    <t xml:space="preserve">2-ΔΔCт</t>
  </si>
  <si>
    <t xml:space="preserve">Sample Name</t>
  </si>
  <si>
    <t xml:space="preserve">GAP</t>
  </si>
  <si>
    <t xml:space="preserve">PLOD3</t>
  </si>
  <si>
    <t xml:space="preserve">ΔCT</t>
  </si>
  <si>
    <r>
      <rPr>
        <sz val="12"/>
        <color rgb="FF333399"/>
        <rFont val="Segoe UI"/>
        <family val="2"/>
        <charset val="134"/>
      </rPr>
      <t xml:space="preserve">2</t>
    </r>
    <r>
      <rPr>
        <vertAlign val="superscript"/>
        <sz val="12"/>
        <color rgb="FF333399"/>
        <rFont val="Segoe UI"/>
        <family val="2"/>
        <charset val="134"/>
      </rPr>
      <t xml:space="preserve">-ΔCT</t>
    </r>
  </si>
  <si>
    <r>
      <rPr>
        <sz val="12"/>
        <color rgb="FFFF0000"/>
        <rFont val="Segoe UI"/>
        <family val="2"/>
        <charset val="134"/>
      </rPr>
      <t xml:space="preserve">2</t>
    </r>
    <r>
      <rPr>
        <vertAlign val="superscript"/>
        <sz val="12"/>
        <color rgb="FFFF0000"/>
        <rFont val="Segoe UI"/>
        <family val="2"/>
        <charset val="134"/>
      </rPr>
      <t xml:space="preserve">-ΔCT</t>
    </r>
  </si>
  <si>
    <t xml:space="preserve">N2</t>
  </si>
  <si>
    <t xml:space="preserve">T2</t>
  </si>
  <si>
    <t xml:space="preserve">NCM460</t>
  </si>
  <si>
    <t xml:space="preserve">N3</t>
  </si>
  <si>
    <t xml:space="preserve">T3</t>
  </si>
  <si>
    <t xml:space="preserve">N4</t>
  </si>
  <si>
    <t xml:space="preserve">T4</t>
  </si>
  <si>
    <t xml:space="preserve">N5</t>
  </si>
  <si>
    <t xml:space="preserve">T5</t>
  </si>
  <si>
    <t xml:space="preserve">DLD-1</t>
  </si>
  <si>
    <t xml:space="preserve">N6</t>
  </si>
  <si>
    <t xml:space="preserve">T6</t>
  </si>
  <si>
    <t xml:space="preserve">N7</t>
  </si>
  <si>
    <t xml:space="preserve">T7</t>
  </si>
  <si>
    <t xml:space="preserve">N8</t>
  </si>
  <si>
    <t xml:space="preserve">T8</t>
  </si>
  <si>
    <t xml:space="preserve">HCT116</t>
  </si>
  <si>
    <t xml:space="preserve">N9</t>
  </si>
  <si>
    <t xml:space="preserve">T9</t>
  </si>
  <si>
    <t xml:space="preserve">N10</t>
  </si>
  <si>
    <t xml:space="preserve">T10</t>
  </si>
  <si>
    <t xml:space="preserve">N11</t>
  </si>
  <si>
    <t xml:space="preserve">T11</t>
  </si>
  <si>
    <t xml:space="preserve">RKO</t>
  </si>
  <si>
    <t xml:space="preserve">N12</t>
  </si>
  <si>
    <t xml:space="preserve">T12</t>
  </si>
  <si>
    <t xml:space="preserve">N13</t>
  </si>
  <si>
    <t xml:space="preserve">T13</t>
  </si>
  <si>
    <t xml:space="preserve">N14</t>
  </si>
  <si>
    <t xml:space="preserve">T14</t>
  </si>
  <si>
    <t xml:space="preserve">SW480</t>
  </si>
  <si>
    <t xml:space="preserve">N15</t>
  </si>
  <si>
    <t xml:space="preserve">T15</t>
  </si>
  <si>
    <t xml:space="preserve">N16</t>
  </si>
  <si>
    <t xml:space="preserve">T16</t>
  </si>
  <si>
    <t xml:space="preserve">N17</t>
  </si>
  <si>
    <t xml:space="preserve">T17</t>
  </si>
  <si>
    <t xml:space="preserve">N18</t>
  </si>
  <si>
    <t xml:space="preserve">T18</t>
  </si>
  <si>
    <t xml:space="preserve">Transfection efficiency</t>
  </si>
  <si>
    <t xml:space="preserve">N19</t>
  </si>
  <si>
    <t xml:space="preserve">T19</t>
  </si>
  <si>
    <t xml:space="preserve">N20</t>
  </si>
  <si>
    <t xml:space="preserve">T20</t>
  </si>
  <si>
    <t xml:space="preserve">N21</t>
  </si>
  <si>
    <t xml:space="preserve">T21</t>
  </si>
  <si>
    <t xml:space="preserve">Vector</t>
  </si>
  <si>
    <t xml:space="preserve">N22</t>
  </si>
  <si>
    <t xml:space="preserve">T22</t>
  </si>
  <si>
    <t xml:space="preserve">N23</t>
  </si>
  <si>
    <t xml:space="preserve">T23</t>
  </si>
  <si>
    <t xml:space="preserve">N24</t>
  </si>
  <si>
    <t xml:space="preserve">T24</t>
  </si>
  <si>
    <t xml:space="preserve">OE-PLOD3</t>
  </si>
  <si>
    <t xml:space="preserve">N25</t>
  </si>
  <si>
    <t xml:space="preserve">T25</t>
  </si>
  <si>
    <t xml:space="preserve">N26</t>
  </si>
  <si>
    <t xml:space="preserve">T26</t>
  </si>
  <si>
    <t xml:space="preserve">N27</t>
  </si>
  <si>
    <t xml:space="preserve">T27</t>
  </si>
  <si>
    <t xml:space="preserve">SH-control</t>
  </si>
  <si>
    <t xml:space="preserve">N28</t>
  </si>
  <si>
    <t xml:space="preserve">T28</t>
  </si>
  <si>
    <t xml:space="preserve">N29</t>
  </si>
  <si>
    <t xml:space="preserve">T29</t>
  </si>
  <si>
    <t xml:space="preserve">N30</t>
  </si>
  <si>
    <t xml:space="preserve">T30</t>
  </si>
  <si>
    <t xml:space="preserve">SH-1</t>
  </si>
  <si>
    <t xml:space="preserve">N31</t>
  </si>
  <si>
    <t xml:space="preserve">T31</t>
  </si>
  <si>
    <t xml:space="preserve">N32</t>
  </si>
  <si>
    <t xml:space="preserve">T32</t>
  </si>
  <si>
    <t xml:space="preserve">N33</t>
  </si>
  <si>
    <t xml:space="preserve">T33</t>
  </si>
  <si>
    <t xml:space="preserve">SH-2</t>
  </si>
  <si>
    <t xml:space="preserve">N34</t>
  </si>
  <si>
    <t xml:space="preserve">T34</t>
  </si>
  <si>
    <t xml:space="preserve">N35</t>
  </si>
  <si>
    <t xml:space="preserve">T35</t>
  </si>
  <si>
    <t xml:space="preserve">N36</t>
  </si>
  <si>
    <t xml:space="preserve">T36</t>
  </si>
  <si>
    <t xml:space="preserve">SH-3</t>
  </si>
  <si>
    <t xml:space="preserve">N37</t>
  </si>
  <si>
    <t xml:space="preserve">T37</t>
  </si>
  <si>
    <t xml:space="preserve">N38</t>
  </si>
  <si>
    <t xml:space="preserve">T38</t>
  </si>
  <si>
    <t xml:space="preserve">N39</t>
  </si>
  <si>
    <t xml:space="preserve">T39</t>
  </si>
  <si>
    <t xml:space="preserve">N40</t>
  </si>
  <si>
    <t xml:space="preserve">T40</t>
  </si>
  <si>
    <t xml:space="preserve">5-Aza treatment</t>
  </si>
  <si>
    <t xml:space="preserve">N41</t>
  </si>
  <si>
    <t xml:space="preserve">T41</t>
  </si>
  <si>
    <t xml:space="preserve">CT</t>
  </si>
  <si>
    <t xml:space="preserve">N42</t>
  </si>
  <si>
    <t xml:space="preserve">T42</t>
  </si>
  <si>
    <t xml:space="preserve">Average ΔCт</t>
  </si>
  <si>
    <t xml:space="preserve">N43</t>
  </si>
  <si>
    <t xml:space="preserve">T43</t>
  </si>
  <si>
    <t xml:space="preserve">control</t>
  </si>
  <si>
    <t xml:space="preserve">N44</t>
  </si>
  <si>
    <t xml:space="preserve">T44</t>
  </si>
  <si>
    <t xml:space="preserve">N45</t>
  </si>
  <si>
    <t xml:space="preserve">T45</t>
  </si>
  <si>
    <t xml:space="preserve">N46</t>
  </si>
  <si>
    <t xml:space="preserve">T46</t>
  </si>
  <si>
    <t xml:space="preserve">NCM460 1um</t>
  </si>
  <si>
    <t xml:space="preserve">N47</t>
  </si>
  <si>
    <t xml:space="preserve">T47</t>
  </si>
  <si>
    <t xml:space="preserve">N48</t>
  </si>
  <si>
    <t xml:space="preserve">T48</t>
  </si>
  <si>
    <t xml:space="preserve">N49</t>
  </si>
  <si>
    <t xml:space="preserve">T49</t>
  </si>
  <si>
    <t xml:space="preserve">NCM460 5um</t>
  </si>
  <si>
    <t xml:space="preserve">N50</t>
  </si>
  <si>
    <t xml:space="preserve">T50</t>
  </si>
  <si>
    <t xml:space="preserve">N51</t>
  </si>
  <si>
    <t xml:space="preserve">T51</t>
  </si>
  <si>
    <t xml:space="preserve">N52</t>
  </si>
  <si>
    <t xml:space="preserve">T52</t>
  </si>
  <si>
    <t xml:space="preserve">NCM46010um</t>
  </si>
  <si>
    <t xml:space="preserve">N53</t>
  </si>
  <si>
    <t xml:space="preserve">T53</t>
  </si>
  <si>
    <t xml:space="preserve">N54</t>
  </si>
  <si>
    <t xml:space="preserve">T54</t>
  </si>
  <si>
    <t xml:space="preserve">N55</t>
  </si>
  <si>
    <t xml:space="preserve">T55</t>
  </si>
  <si>
    <t xml:space="preserve">N56</t>
  </si>
  <si>
    <t xml:space="preserve">T56</t>
  </si>
  <si>
    <t xml:space="preserve">N57</t>
  </si>
  <si>
    <t xml:space="preserve">T57</t>
  </si>
  <si>
    <t xml:space="preserve">N58</t>
  </si>
  <si>
    <t xml:space="preserve">T58</t>
  </si>
  <si>
    <t xml:space="preserve">DLD-1 1um</t>
  </si>
  <si>
    <t xml:space="preserve">N59</t>
  </si>
  <si>
    <t xml:space="preserve">T59</t>
  </si>
  <si>
    <t xml:space="preserve">N60</t>
  </si>
  <si>
    <t xml:space="preserve">T60</t>
  </si>
  <si>
    <t xml:space="preserve">N61</t>
  </si>
  <si>
    <t xml:space="preserve">T61</t>
  </si>
  <si>
    <t xml:space="preserve">DLD-1 5um</t>
  </si>
  <si>
    <t xml:space="preserve">N62</t>
  </si>
  <si>
    <t xml:space="preserve">T62</t>
  </si>
  <si>
    <t xml:space="preserve">N63</t>
  </si>
  <si>
    <t xml:space="preserve">T63</t>
  </si>
  <si>
    <t xml:space="preserve">N64</t>
  </si>
  <si>
    <t xml:space="preserve">T64</t>
  </si>
  <si>
    <t xml:space="preserve">DLD-1 10um</t>
  </si>
  <si>
    <t xml:space="preserve">N65</t>
  </si>
  <si>
    <t xml:space="preserve">T65</t>
  </si>
  <si>
    <t xml:space="preserve">N66</t>
  </si>
  <si>
    <t xml:space="preserve">66T</t>
  </si>
  <si>
    <t xml:space="preserve">N67</t>
  </si>
  <si>
    <t xml:space="preserve">67T</t>
  </si>
  <si>
    <t xml:space="preserve">N68</t>
  </si>
  <si>
    <t xml:space="preserve">68T</t>
  </si>
  <si>
    <t xml:space="preserve">N69</t>
  </si>
  <si>
    <t xml:space="preserve">69T</t>
  </si>
  <si>
    <t xml:space="preserve">N70</t>
  </si>
  <si>
    <t xml:space="preserve">70T</t>
  </si>
  <si>
    <t xml:space="preserve">RKO 1um</t>
  </si>
  <si>
    <t xml:space="preserve">N71</t>
  </si>
  <si>
    <t xml:space="preserve">71T</t>
  </si>
  <si>
    <t xml:space="preserve">N72</t>
  </si>
  <si>
    <t xml:space="preserve">72T</t>
  </si>
  <si>
    <t xml:space="preserve">N73</t>
  </si>
  <si>
    <t xml:space="preserve">73T</t>
  </si>
  <si>
    <t xml:space="preserve">RKO 5um</t>
  </si>
  <si>
    <t xml:space="preserve">N74</t>
  </si>
  <si>
    <t xml:space="preserve">74T</t>
  </si>
  <si>
    <t xml:space="preserve">N75</t>
  </si>
  <si>
    <t xml:space="preserve">75T</t>
  </si>
  <si>
    <t xml:space="preserve">N76</t>
  </si>
  <si>
    <t xml:space="preserve">76T</t>
  </si>
  <si>
    <t xml:space="preserve">RKO 10um</t>
  </si>
  <si>
    <t xml:space="preserve">N77</t>
  </si>
  <si>
    <t xml:space="preserve">77T</t>
  </si>
  <si>
    <t xml:space="preserve">N78</t>
  </si>
  <si>
    <t xml:space="preserve">78T</t>
  </si>
  <si>
    <t xml:space="preserve">N79</t>
  </si>
  <si>
    <t xml:space="preserve">79T</t>
  </si>
  <si>
    <t xml:space="preserve">N80</t>
  </si>
  <si>
    <t xml:space="preserve">80T</t>
  </si>
  <si>
    <t xml:space="preserve">N81</t>
  </si>
  <si>
    <t xml:space="preserve">81T</t>
  </si>
  <si>
    <t xml:space="preserve">SW480 1um</t>
  </si>
  <si>
    <t xml:space="preserve">ΔCт average</t>
  </si>
  <si>
    <t xml:space="preserve">SW480 5um</t>
  </si>
  <si>
    <t xml:space="preserve">LV-con</t>
  </si>
  <si>
    <t xml:space="preserve">SW480 10um</t>
  </si>
  <si>
    <t xml:space="preserve">TM9SF4-OE</t>
  </si>
  <si>
    <t xml:space="preserve">Sh-con</t>
  </si>
  <si>
    <t xml:space="preserve">Sh1</t>
  </si>
  <si>
    <t xml:space="preserve">Sh2</t>
  </si>
  <si>
    <t xml:space="preserve">Sh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sz val="10"/>
      <name val="Arial"/>
      <family val="2"/>
    </font>
    <font>
      <sz val="10"/>
      <color rgb="FF333399"/>
      <name val="Arial"/>
      <family val="2"/>
    </font>
    <font>
      <sz val="12"/>
      <color rgb="FF333399"/>
      <name val="Segoe UI"/>
      <family val="2"/>
      <charset val="134"/>
    </font>
    <font>
      <vertAlign val="superscript"/>
      <sz val="12"/>
      <color rgb="FF333399"/>
      <name val="Segoe UI"/>
      <family val="2"/>
      <charset val="134"/>
    </font>
    <font>
      <sz val="10"/>
      <color rgb="FFFF0000"/>
      <name val="Arial"/>
      <family val="2"/>
    </font>
    <font>
      <sz val="12"/>
      <color rgb="FFFF0000"/>
      <name val="Segoe UI"/>
      <family val="2"/>
      <charset val="134"/>
    </font>
    <font>
      <vertAlign val="superscript"/>
      <sz val="12"/>
      <color rgb="FFFF0000"/>
      <name val="Segoe UI"/>
      <family val="2"/>
      <charset val="134"/>
    </font>
    <font>
      <sz val="12"/>
      <color rgb="FF333399"/>
      <name val="宋体"/>
      <family val="0"/>
      <charset val="134"/>
    </font>
    <font>
      <sz val="12"/>
      <color rgb="FFFF0000"/>
      <name val="宋体"/>
      <family val="0"/>
      <charset val="134"/>
    </font>
    <font>
      <sz val="10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FF8080"/>
        <bgColor rgb="FFFF99CC"/>
      </patternFill>
    </fill>
    <fill>
      <patternFill patternType="solid">
        <fgColor rgb="FF3366FF"/>
        <bgColor rgb="FF0066CC"/>
      </patternFill>
    </fill>
    <fill>
      <patternFill patternType="solid">
        <fgColor rgb="FF339966"/>
        <bgColor rgb="FF008080"/>
      </patternFill>
    </fill>
    <fill>
      <patternFill patternType="solid">
        <fgColor rgb="FFFF9900"/>
        <bgColor rgb="FFFFCC00"/>
      </patternFill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/>
      <top style="thin">
        <color rgb="FFC0C0C0"/>
      </top>
      <bottom/>
      <diagonal/>
    </border>
    <border diagonalUp="false" diagonalDown="false">
      <left/>
      <right/>
      <top style="thin">
        <color rgb="FFC0C0C0"/>
      </top>
      <bottom/>
      <diagonal/>
    </border>
    <border diagonalUp="false" diagonalDown="false">
      <left style="thin">
        <color rgb="FFC0C0C0"/>
      </left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4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7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04"/>
  <sheetViews>
    <sheetView showFormulas="false" showGridLines="true" showRowColHeaders="true" showZeros="true" rightToLeft="false" tabSelected="true" showOutlineSymbols="true" defaultGridColor="true" view="normal" topLeftCell="A81" colorId="64" zoomScale="100" zoomScaleNormal="100" zoomScalePageLayoutView="100" workbookViewId="0">
      <selection pane="topLeft" activeCell="I94" activeCellId="0" sqref="I94"/>
    </sheetView>
  </sheetViews>
  <sheetFormatPr defaultColWidth="8.99609375" defaultRowHeight="15.6" zeroHeight="false" outlineLevelRow="0" outlineLevelCol="0"/>
  <cols>
    <col collapsed="false" customWidth="true" hidden="false" outlineLevel="0" max="3" min="2" style="0" width="11.5"/>
    <col collapsed="false" customWidth="true" hidden="false" outlineLevel="0" max="5" min="4" style="0" width="12.79"/>
    <col collapsed="false" customWidth="true" hidden="false" outlineLevel="0" max="6" min="6" style="0" width="13.89"/>
    <col collapsed="false" customWidth="true" hidden="false" outlineLevel="0" max="10" min="7" style="0" width="12.79"/>
    <col collapsed="false" customWidth="true" hidden="false" outlineLevel="0" max="12" min="11" style="0" width="11.5"/>
    <col collapsed="false" customWidth="true" hidden="false" outlineLevel="0" max="17" min="14" style="0" width="11.5"/>
    <col collapsed="false" customWidth="true" hidden="false" outlineLevel="0" max="18" min="18" style="0" width="12.5"/>
    <col collapsed="false" customWidth="true" hidden="false" outlineLevel="0" max="21" min="19" style="0" width="11.5"/>
    <col collapsed="false" customWidth="true" hidden="false" outlineLevel="0" max="22" min="22" style="0" width="12.5"/>
    <col collapsed="false" customWidth="true" hidden="false" outlineLevel="0" max="24" min="23" style="0" width="11.5"/>
  </cols>
  <sheetData>
    <row r="1" customFormat="false" ht="15.6" hidden="false" customHeight="false" outlineLevel="0" collapsed="false">
      <c r="A1" s="1" t="s">
        <v>0</v>
      </c>
      <c r="L1" s="1" t="s">
        <v>1</v>
      </c>
      <c r="P1" s="2" t="s">
        <v>2</v>
      </c>
      <c r="Q1" s="2" t="s">
        <v>3</v>
      </c>
      <c r="R1" s="2" t="s">
        <v>4</v>
      </c>
    </row>
    <row r="2" customFormat="false" ht="22.2" hidden="false" customHeight="false" outlineLevel="0" collapsed="false">
      <c r="A2" s="3" t="s">
        <v>5</v>
      </c>
      <c r="B2" s="3" t="s">
        <v>6</v>
      </c>
      <c r="C2" s="4" t="s">
        <v>7</v>
      </c>
      <c r="D2" s="5" t="s">
        <v>8</v>
      </c>
      <c r="E2" s="6" t="s">
        <v>9</v>
      </c>
      <c r="F2" s="7" t="s">
        <v>5</v>
      </c>
      <c r="G2" s="7" t="s">
        <v>6</v>
      </c>
      <c r="H2" s="8" t="s">
        <v>7</v>
      </c>
      <c r="I2" s="9" t="s">
        <v>8</v>
      </c>
      <c r="J2" s="10" t="s">
        <v>10</v>
      </c>
      <c r="L2" s="2" t="s">
        <v>5</v>
      </c>
      <c r="M2" s="2"/>
      <c r="N2" s="2" t="s">
        <v>7</v>
      </c>
      <c r="O2" s="2" t="s">
        <v>6</v>
      </c>
      <c r="P2" s="2" t="s">
        <v>7</v>
      </c>
      <c r="Q2" s="2" t="s">
        <v>7</v>
      </c>
      <c r="R2" s="2"/>
    </row>
    <row r="3" customFormat="false" ht="15.6" hidden="false" customHeight="false" outlineLevel="0" collapsed="false">
      <c r="A3" s="11" t="s">
        <v>11</v>
      </c>
      <c r="B3" s="11" t="n">
        <v>21.301879119873</v>
      </c>
      <c r="C3" s="12" t="n">
        <v>32.3139349619547</v>
      </c>
      <c r="D3" s="13" t="n">
        <f aca="false">C3-B3</f>
        <v>11.0120558420817</v>
      </c>
      <c r="E3" s="13" t="n">
        <f aca="false">POWER(2,-D3)</f>
        <v>0.000484217942049996</v>
      </c>
      <c r="F3" s="14" t="s">
        <v>12</v>
      </c>
      <c r="G3" s="14" t="n">
        <v>19.8849779764811</v>
      </c>
      <c r="H3" s="15" t="n">
        <v>30.5602900187174</v>
      </c>
      <c r="I3" s="16" t="n">
        <f aca="false">H3-G3</f>
        <v>10.6753120422363</v>
      </c>
      <c r="J3" s="16" t="n">
        <f aca="false">POWER(2,-I3)</f>
        <v>0.000611520277164558</v>
      </c>
      <c r="L3" s="17" t="s">
        <v>13</v>
      </c>
      <c r="M3" s="17"/>
      <c r="N3" s="17" t="n">
        <v>27.9361392974854</v>
      </c>
      <c r="O3" s="17" t="n">
        <v>16.9396949768066</v>
      </c>
      <c r="P3" s="17" t="n">
        <f aca="false">N3-O3</f>
        <v>10.9964443206788</v>
      </c>
      <c r="Q3" s="17" t="n">
        <f aca="false">P3-O37</f>
        <v>-6.52265968322745</v>
      </c>
      <c r="R3" s="17" t="n">
        <f aca="false">POWER(2,-Q3)</f>
        <v>91.9424804646123</v>
      </c>
    </row>
    <row r="4" customFormat="false" ht="15.6" hidden="false" customHeight="false" outlineLevel="0" collapsed="false">
      <c r="A4" s="11" t="s">
        <v>14</v>
      </c>
      <c r="B4" s="11" t="n">
        <v>21.1413091023763</v>
      </c>
      <c r="C4" s="12" t="n">
        <v>31.1661729176839</v>
      </c>
      <c r="D4" s="13" t="n">
        <f aca="false">C4-B4</f>
        <v>10.0248638153076</v>
      </c>
      <c r="E4" s="13" t="n">
        <f aca="false">POWER(2,-D4)</f>
        <v>0.000959876345012047</v>
      </c>
      <c r="F4" s="14" t="s">
        <v>15</v>
      </c>
      <c r="G4" s="14" t="n">
        <v>20.6727549235026</v>
      </c>
      <c r="H4" s="15" t="n">
        <v>28.9242776234945</v>
      </c>
      <c r="I4" s="16" t="n">
        <f aca="false">H4-G4</f>
        <v>8.2515226999919</v>
      </c>
      <c r="J4" s="16" t="n">
        <f aca="false">POWER(2,-I4)</f>
        <v>0.00328128654282378</v>
      </c>
      <c r="L4" s="17" t="s">
        <v>13</v>
      </c>
      <c r="M4" s="17"/>
      <c r="N4" s="17" t="n">
        <v>27.707585144043</v>
      </c>
      <c r="O4" s="17" t="n">
        <v>16.8590016937256</v>
      </c>
      <c r="P4" s="17" t="n">
        <f aca="false">N4-O4</f>
        <v>10.8485834503174</v>
      </c>
      <c r="Q4" s="17" t="n">
        <f aca="false">P4-O37</f>
        <v>-6.67052055358885</v>
      </c>
      <c r="R4" s="17" t="n">
        <f aca="false">POWER(2,-Q4)</f>
        <v>101.865418396414</v>
      </c>
    </row>
    <row r="5" customFormat="false" ht="15.6" hidden="false" customHeight="false" outlineLevel="0" collapsed="false">
      <c r="A5" s="11" t="s">
        <v>16</v>
      </c>
      <c r="B5" s="11" t="n">
        <v>22.5810871124268</v>
      </c>
      <c r="C5" s="12" t="n">
        <v>32.7887692769368</v>
      </c>
      <c r="D5" s="13" t="n">
        <f aca="false">C5-B5</f>
        <v>10.20768216451</v>
      </c>
      <c r="E5" s="13" t="n">
        <f aca="false">POWER(2,-D5)</f>
        <v>0.000845632142734557</v>
      </c>
      <c r="F5" s="14" t="s">
        <v>17</v>
      </c>
      <c r="G5" s="14" t="n">
        <v>17.7172997792562</v>
      </c>
      <c r="H5" s="15" t="n">
        <v>26.8080107371012</v>
      </c>
      <c r="I5" s="16" t="n">
        <f aca="false">H5-G5</f>
        <v>9.090710957845</v>
      </c>
      <c r="J5" s="16" t="n">
        <f aca="false">POWER(2,-I5)</f>
        <v>0.00183410130458044</v>
      </c>
      <c r="L5" s="17" t="s">
        <v>13</v>
      </c>
      <c r="M5" s="17"/>
      <c r="N5" s="17" t="n">
        <v>27.7706062316895</v>
      </c>
      <c r="O5" s="17" t="n">
        <v>16.63035987854</v>
      </c>
      <c r="P5" s="17" t="n">
        <f aca="false">N5-O5</f>
        <v>11.1402463531495</v>
      </c>
      <c r="Q5" s="17" t="n">
        <f aca="false">P5-O37</f>
        <v>-6.37885765075675</v>
      </c>
      <c r="R5" s="17" t="n">
        <f aca="false">POWER(2,-Q5)</f>
        <v>83.2199577459281</v>
      </c>
    </row>
    <row r="6" customFormat="false" ht="15.6" hidden="false" customHeight="false" outlineLevel="0" collapsed="false">
      <c r="A6" s="11" t="s">
        <v>18</v>
      </c>
      <c r="B6" s="11" t="n">
        <v>20.9216954549154</v>
      </c>
      <c r="C6" s="12" t="n">
        <v>32.3416531880697</v>
      </c>
      <c r="D6" s="13" t="n">
        <f aca="false">C6-B6</f>
        <v>11.4199577331543</v>
      </c>
      <c r="E6" s="13" t="n">
        <f aca="false">POWER(2,-D6)</f>
        <v>0.000364964122092666</v>
      </c>
      <c r="F6" s="14" t="s">
        <v>19</v>
      </c>
      <c r="G6" s="14" t="n">
        <v>21.2508474985759</v>
      </c>
      <c r="H6" s="15" t="n">
        <v>30.5678176879883</v>
      </c>
      <c r="I6" s="16" t="n">
        <f aca="false">H6-G6</f>
        <v>9.3169701894124</v>
      </c>
      <c r="J6" s="16" t="n">
        <f aca="false">POWER(2,-I6)</f>
        <v>0.00156787885927759</v>
      </c>
      <c r="L6" s="18" t="s">
        <v>20</v>
      </c>
      <c r="M6" s="18"/>
      <c r="N6" s="18" t="n">
        <v>24.3324802398682</v>
      </c>
      <c r="O6" s="18" t="n">
        <v>15.2115837097168</v>
      </c>
      <c r="P6" s="18" t="n">
        <f aca="false">N6-O6</f>
        <v>9.1208965301514</v>
      </c>
      <c r="Q6" s="18" t="n">
        <f aca="false">P6-O37</f>
        <v>-8.39820747375485</v>
      </c>
      <c r="R6" s="18" t="n">
        <f aca="false">POWER(2,-Q6)</f>
        <v>337.37458194286</v>
      </c>
    </row>
    <row r="7" customFormat="false" ht="15.6" hidden="false" customHeight="false" outlineLevel="0" collapsed="false">
      <c r="A7" s="11" t="s">
        <v>21</v>
      </c>
      <c r="B7" s="11" t="n">
        <v>21.3549813588461</v>
      </c>
      <c r="C7" s="12" t="n">
        <v>31.9437915802002</v>
      </c>
      <c r="D7" s="13" t="n">
        <f aca="false">C7-B7</f>
        <v>10.5888102213541</v>
      </c>
      <c r="E7" s="13" t="n">
        <f aca="false">POWER(2,-D7)</f>
        <v>0.000649307628043223</v>
      </c>
      <c r="F7" s="14" t="s">
        <v>22</v>
      </c>
      <c r="G7" s="14" t="n">
        <v>21.2186024983724</v>
      </c>
      <c r="H7" s="15" t="n">
        <v>29.0852394104004</v>
      </c>
      <c r="I7" s="16" t="n">
        <f aca="false">H7-G7</f>
        <v>7.866636912028</v>
      </c>
      <c r="J7" s="16" t="n">
        <f aca="false">POWER(2,-I7)</f>
        <v>0.00428456094227923</v>
      </c>
      <c r="L7" s="18" t="s">
        <v>20</v>
      </c>
      <c r="M7" s="18"/>
      <c r="N7" s="18" t="n">
        <v>24.5098445892334</v>
      </c>
      <c r="O7" s="18" t="n">
        <v>15.221736492724</v>
      </c>
      <c r="P7" s="18" t="n">
        <f aca="false">N7-O7</f>
        <v>9.2881080965094</v>
      </c>
      <c r="Q7" s="18" t="n">
        <f aca="false">P7-O37</f>
        <v>-8.23099590739685</v>
      </c>
      <c r="R7" s="18" t="n">
        <f aca="false">POWER(2,-Q7)</f>
        <v>300.453081320627</v>
      </c>
    </row>
    <row r="8" customFormat="false" ht="15.6" hidden="false" customHeight="false" outlineLevel="0" collapsed="false">
      <c r="A8" s="11" t="s">
        <v>23</v>
      </c>
      <c r="B8" s="11" t="n">
        <v>22.1283668518066</v>
      </c>
      <c r="C8" s="12" t="n">
        <v>32.7955642700196</v>
      </c>
      <c r="D8" s="13" t="n">
        <f aca="false">C8-B8</f>
        <v>10.667197418213</v>
      </c>
      <c r="E8" s="13" t="n">
        <f aca="false">POWER(2,-D8)</f>
        <v>0.000614969543031154</v>
      </c>
      <c r="F8" s="14" t="s">
        <v>24</v>
      </c>
      <c r="G8" s="14" t="n">
        <v>21.7904891967774</v>
      </c>
      <c r="H8" s="15" t="n">
        <v>30.7728622436523</v>
      </c>
      <c r="I8" s="16" t="n">
        <f aca="false">H8-G8</f>
        <v>8.9823730468749</v>
      </c>
      <c r="J8" s="16" t="n">
        <f aca="false">POWER(2,-I8)</f>
        <v>0.00197713480162473</v>
      </c>
      <c r="L8" s="18" t="s">
        <v>20</v>
      </c>
      <c r="M8" s="18"/>
      <c r="N8" s="18" t="n">
        <v>24.2651802062988</v>
      </c>
      <c r="O8" s="18" t="n">
        <v>15.530638885498</v>
      </c>
      <c r="P8" s="18" t="n">
        <f aca="false">N8-O8</f>
        <v>8.7345413208008</v>
      </c>
      <c r="Q8" s="18" t="n">
        <f aca="false">P8-O37</f>
        <v>-8.78456268310545</v>
      </c>
      <c r="R8" s="18" t="n">
        <f aca="false">POWER(2,-Q8)</f>
        <v>440.977942084378</v>
      </c>
    </row>
    <row r="9" customFormat="false" ht="15.6" hidden="false" customHeight="false" outlineLevel="0" collapsed="false">
      <c r="A9" s="11" t="s">
        <v>25</v>
      </c>
      <c r="B9" s="11" t="n">
        <v>20.9932600657145</v>
      </c>
      <c r="C9" s="12" t="n">
        <v>31.0781340281169</v>
      </c>
      <c r="D9" s="13" t="n">
        <f aca="false">C9-B9</f>
        <v>10.0848739624024</v>
      </c>
      <c r="E9" s="13" t="n">
        <f aca="false">POWER(2,-D9)</f>
        <v>0.000920768460575709</v>
      </c>
      <c r="F9" s="14" t="s">
        <v>26</v>
      </c>
      <c r="G9" s="14" t="n">
        <v>20.657667795817</v>
      </c>
      <c r="H9" s="15" t="n">
        <v>31.2860507965088</v>
      </c>
      <c r="I9" s="16" t="n">
        <f aca="false">H9-G9</f>
        <v>10.6283830006918</v>
      </c>
      <c r="J9" s="16" t="n">
        <f aca="false">POWER(2,-I9)</f>
        <v>0.00063173932405548</v>
      </c>
      <c r="L9" s="19" t="s">
        <v>27</v>
      </c>
      <c r="M9" s="19"/>
      <c r="N9" s="19" t="n">
        <v>24.4605270385742</v>
      </c>
      <c r="O9" s="19" t="n">
        <v>15.8046688079834</v>
      </c>
      <c r="P9" s="19" t="n">
        <f aca="false">N9-O9</f>
        <v>8.6558582305908</v>
      </c>
      <c r="Q9" s="19" t="n">
        <f aca="false">P9-O37</f>
        <v>-8.86324577331545</v>
      </c>
      <c r="R9" s="19" t="n">
        <f aca="false">POWER(2,-Q9)</f>
        <v>465.696352835892</v>
      </c>
    </row>
    <row r="10" customFormat="false" ht="15.6" hidden="false" customHeight="false" outlineLevel="0" collapsed="false">
      <c r="A10" s="11" t="s">
        <v>28</v>
      </c>
      <c r="B10" s="11" t="n">
        <v>20.4168122609456</v>
      </c>
      <c r="C10" s="12" t="n">
        <v>31.4744160970052</v>
      </c>
      <c r="D10" s="13" t="n">
        <f aca="false">C10-B10</f>
        <v>11.0576038360596</v>
      </c>
      <c r="E10" s="13" t="n">
        <f aca="false">POWER(2,-D10)</f>
        <v>0.000469169277072687</v>
      </c>
      <c r="F10" s="14" t="s">
        <v>29</v>
      </c>
      <c r="G10" s="14" t="n">
        <v>21.4089412689209</v>
      </c>
      <c r="H10" s="15" t="n">
        <v>29.9280178070068</v>
      </c>
      <c r="I10" s="16" t="n">
        <f aca="false">H10-G10</f>
        <v>8.5190765380859</v>
      </c>
      <c r="J10" s="16" t="n">
        <f aca="false">POWER(2,-I10)</f>
        <v>0.00272585296995637</v>
      </c>
      <c r="L10" s="19" t="s">
        <v>27</v>
      </c>
      <c r="M10" s="19"/>
      <c r="N10" s="19" t="n">
        <v>24.2473705291748</v>
      </c>
      <c r="O10" s="19" t="n">
        <v>15.8945327683912</v>
      </c>
      <c r="P10" s="19" t="n">
        <f aca="false">N10-O10</f>
        <v>8.3528377607836</v>
      </c>
      <c r="Q10" s="19" t="n">
        <f aca="false">P10-O37</f>
        <v>-9.16626624312265</v>
      </c>
      <c r="R10" s="19" t="n">
        <f aca="false">POWER(2,-Q10)</f>
        <v>574.541081317292</v>
      </c>
    </row>
    <row r="11" customFormat="false" ht="15.6" hidden="false" customHeight="false" outlineLevel="0" collapsed="false">
      <c r="A11" s="3" t="s">
        <v>30</v>
      </c>
      <c r="B11" s="3" t="n">
        <v>21.4916224161784</v>
      </c>
      <c r="C11" s="4" t="n">
        <v>32.4860432942708</v>
      </c>
      <c r="D11" s="13" t="n">
        <f aca="false">C11-B11</f>
        <v>10.9944208780924</v>
      </c>
      <c r="E11" s="13" t="n">
        <f aca="false">POWER(2,-D11)</f>
        <v>0.000490173163917514</v>
      </c>
      <c r="F11" s="7" t="s">
        <v>31</v>
      </c>
      <c r="G11" s="14" t="n">
        <v>20.3278452555338</v>
      </c>
      <c r="H11" s="15" t="n">
        <v>30.6658903757731</v>
      </c>
      <c r="I11" s="16" t="n">
        <f aca="false">H11-G11</f>
        <v>10.3380451202393</v>
      </c>
      <c r="J11" s="16" t="n">
        <f aca="false">POWER(2,-I11)</f>
        <v>0.000772570858183247</v>
      </c>
      <c r="L11" s="19" t="s">
        <v>27</v>
      </c>
      <c r="M11" s="19"/>
      <c r="N11" s="19" t="n">
        <v>24.0708431243896</v>
      </c>
      <c r="O11" s="19" t="n">
        <v>15.8239227294922</v>
      </c>
      <c r="P11" s="19" t="n">
        <f aca="false">N11-O11</f>
        <v>8.2469203948974</v>
      </c>
      <c r="Q11" s="19" t="n">
        <f aca="false">P11-O37</f>
        <v>-9.27218360900885</v>
      </c>
      <c r="R11" s="19" t="n">
        <f aca="false">POWER(2,-Q11)</f>
        <v>618.308748793025</v>
      </c>
    </row>
    <row r="12" customFormat="false" ht="15.6" hidden="false" customHeight="false" outlineLevel="0" collapsed="false">
      <c r="A12" s="11" t="s">
        <v>32</v>
      </c>
      <c r="B12" s="11" t="n">
        <v>21.4692001342773</v>
      </c>
      <c r="C12" s="12" t="n">
        <v>31.2074938456217</v>
      </c>
      <c r="D12" s="13" t="n">
        <f aca="false">C12-B12</f>
        <v>9.7382937113444</v>
      </c>
      <c r="E12" s="13" t="n">
        <f aca="false">POWER(2,-D12)</f>
        <v>0.00117079669092994</v>
      </c>
      <c r="F12" s="14" t="s">
        <v>33</v>
      </c>
      <c r="G12" s="7" t="n">
        <v>21.8273150126139</v>
      </c>
      <c r="H12" s="8" t="n">
        <v>29.8716157277425</v>
      </c>
      <c r="I12" s="16" t="n">
        <f aca="false">H12-G12</f>
        <v>8.0443007151286</v>
      </c>
      <c r="J12" s="16" t="n">
        <f aca="false">POWER(2,-I12)</f>
        <v>0.00378812403399409</v>
      </c>
      <c r="L12" s="20" t="s">
        <v>34</v>
      </c>
      <c r="M12" s="20"/>
      <c r="N12" s="20" t="n">
        <v>22.555492401123</v>
      </c>
      <c r="O12" s="20" t="n">
        <v>15.3248725128174</v>
      </c>
      <c r="P12" s="20" t="n">
        <f aca="false">N12-O12</f>
        <v>7.2306198883056</v>
      </c>
      <c r="Q12" s="20" t="n">
        <f aca="false">P12-O37</f>
        <v>-10.2884841156007</v>
      </c>
      <c r="R12" s="20" t="n">
        <f aca="false">POWER(2,-Q12)</f>
        <v>1250.66883720851</v>
      </c>
    </row>
    <row r="13" customFormat="false" ht="15.6" hidden="false" customHeight="false" outlineLevel="0" collapsed="false">
      <c r="A13" s="11" t="s">
        <v>35</v>
      </c>
      <c r="B13" s="11" t="n">
        <v>22.0853828430176</v>
      </c>
      <c r="C13" s="12" t="n">
        <v>32.2369959513346</v>
      </c>
      <c r="D13" s="13" t="n">
        <f aca="false">C13-B13</f>
        <v>10.151613108317</v>
      </c>
      <c r="E13" s="13" t="n">
        <f aca="false">POWER(2,-D13)</f>
        <v>0.000879143865495932</v>
      </c>
      <c r="F13" s="14" t="s">
        <v>36</v>
      </c>
      <c r="G13" s="14" t="n">
        <v>17.1012395222982</v>
      </c>
      <c r="H13" s="15" t="n">
        <v>26.7306435902914</v>
      </c>
      <c r="I13" s="16" t="n">
        <f aca="false">H13-G13</f>
        <v>9.6294040679932</v>
      </c>
      <c r="J13" s="16" t="n">
        <f aca="false">POWER(2,-I13)</f>
        <v>0.00126258473756728</v>
      </c>
      <c r="L13" s="20" t="s">
        <v>34</v>
      </c>
      <c r="M13" s="20"/>
      <c r="N13" s="20" t="n">
        <v>22.2416343688965</v>
      </c>
      <c r="O13" s="20" t="n">
        <v>15.5162435637162</v>
      </c>
      <c r="P13" s="20" t="n">
        <f aca="false">N13-O13</f>
        <v>6.7253908051803</v>
      </c>
      <c r="Q13" s="20" t="n">
        <f aca="false">P13-O37</f>
        <v>-10.793713198726</v>
      </c>
      <c r="R13" s="20" t="n">
        <f aca="false">POWER(2,-Q13)</f>
        <v>1775.13520611831</v>
      </c>
    </row>
    <row r="14" customFormat="false" ht="15.6" hidden="false" customHeight="false" outlineLevel="0" collapsed="false">
      <c r="A14" s="11" t="s">
        <v>37</v>
      </c>
      <c r="B14" s="11" t="n">
        <v>22.0673904418945</v>
      </c>
      <c r="C14" s="12" t="n">
        <v>30.8162981669108</v>
      </c>
      <c r="D14" s="13" t="n">
        <f aca="false">C14-B14</f>
        <v>8.7489077250163</v>
      </c>
      <c r="E14" s="13" t="n">
        <f aca="false">POWER(2,-D14)</f>
        <v>0.00232442932293061</v>
      </c>
      <c r="F14" s="14" t="s">
        <v>38</v>
      </c>
      <c r="G14" s="14" t="n">
        <v>20.7636896769206</v>
      </c>
      <c r="H14" s="15" t="n">
        <v>29.6393337249756</v>
      </c>
      <c r="I14" s="16" t="n">
        <f aca="false">H14-G14</f>
        <v>8.875644048055</v>
      </c>
      <c r="J14" s="16" t="n">
        <f aca="false">POWER(2,-I14)</f>
        <v>0.00212894729833843</v>
      </c>
      <c r="L14" s="20" t="s">
        <v>34</v>
      </c>
      <c r="M14" s="20"/>
      <c r="N14" s="20" t="n">
        <v>22.4740333557129</v>
      </c>
      <c r="O14" s="20" t="n">
        <v>15.3637852539527</v>
      </c>
      <c r="P14" s="20" t="n">
        <f aca="false">N14-O14</f>
        <v>7.1102481017602</v>
      </c>
      <c r="Q14" s="20" t="n">
        <f aca="false">P14-O37</f>
        <v>-10.4088559021461</v>
      </c>
      <c r="R14" s="20" t="n">
        <f aca="false">POWER(2,-Q14)</f>
        <v>1359.4957275805</v>
      </c>
    </row>
    <row r="15" customFormat="false" ht="15.6" hidden="false" customHeight="false" outlineLevel="0" collapsed="false">
      <c r="A15" s="11" t="s">
        <v>39</v>
      </c>
      <c r="B15" s="11" t="n">
        <v>22.1788227081299</v>
      </c>
      <c r="C15" s="12" t="n">
        <v>31.900561308008</v>
      </c>
      <c r="D15" s="13" t="n">
        <f aca="false">C15-B15</f>
        <v>9.7217385998781</v>
      </c>
      <c r="E15" s="13" t="n">
        <f aca="false">POWER(2,-D15)</f>
        <v>0.00118430911392293</v>
      </c>
      <c r="F15" s="14" t="s">
        <v>40</v>
      </c>
      <c r="G15" s="14" t="n">
        <v>18.6293557484945</v>
      </c>
      <c r="H15" s="15" t="n">
        <v>27.6726042429606</v>
      </c>
      <c r="I15" s="16" t="n">
        <f aca="false">H15-G15</f>
        <v>9.0432484944661</v>
      </c>
      <c r="J15" s="16" t="n">
        <f aca="false">POWER(2,-I15)</f>
        <v>0.00189544394324697</v>
      </c>
      <c r="L15" s="21" t="s">
        <v>41</v>
      </c>
      <c r="M15" s="21"/>
      <c r="N15" s="21" t="n">
        <v>22.898136138916</v>
      </c>
      <c r="O15" s="21" t="n">
        <v>16.1503238677979</v>
      </c>
      <c r="P15" s="21" t="n">
        <f aca="false">N15-O15</f>
        <v>6.7478122711181</v>
      </c>
      <c r="Q15" s="21" t="n">
        <f aca="false">P15-O37</f>
        <v>-10.7712917327882</v>
      </c>
      <c r="R15" s="21" t="n">
        <f aca="false">POWER(2,-Q15)</f>
        <v>1747.7604344109</v>
      </c>
    </row>
    <row r="16" customFormat="false" ht="15.6" hidden="false" customHeight="false" outlineLevel="0" collapsed="false">
      <c r="A16" s="11" t="s">
        <v>42</v>
      </c>
      <c r="B16" s="11" t="n">
        <v>21.2723922729492</v>
      </c>
      <c r="C16" s="12" t="n">
        <v>32.7475967407227</v>
      </c>
      <c r="D16" s="13" t="n">
        <f aca="false">C16-B16</f>
        <v>11.4752044677735</v>
      </c>
      <c r="E16" s="13" t="n">
        <f aca="false">POWER(2,-D16)</f>
        <v>0.000351252358346161</v>
      </c>
      <c r="F16" s="14" t="s">
        <v>43</v>
      </c>
      <c r="G16" s="14" t="n">
        <v>21.464464823405</v>
      </c>
      <c r="H16" s="15" t="n">
        <v>29.6833070119222</v>
      </c>
      <c r="I16" s="16" t="n">
        <f aca="false">H16-G16</f>
        <v>8.2188421885172</v>
      </c>
      <c r="J16" s="16" t="n">
        <f aca="false">POWER(2,-I16)</f>
        <v>0.00335646383104643</v>
      </c>
      <c r="L16" s="21" t="s">
        <v>41</v>
      </c>
      <c r="M16" s="21"/>
      <c r="N16" s="21" t="n">
        <v>22.1291904449463</v>
      </c>
      <c r="O16" s="21" t="n">
        <v>15.9216478544629</v>
      </c>
      <c r="P16" s="21" t="n">
        <f aca="false">N16-O16</f>
        <v>6.2075425904834</v>
      </c>
      <c r="Q16" s="21" t="n">
        <f aca="false">P16-O37</f>
        <v>-11.3115614134229</v>
      </c>
      <c r="R16" s="21" t="n">
        <f aca="false">POWER(2,-Q16)</f>
        <v>2541.67070445613</v>
      </c>
    </row>
    <row r="17" customFormat="false" ht="15.6" hidden="false" customHeight="false" outlineLevel="0" collapsed="false">
      <c r="A17" s="11" t="s">
        <v>44</v>
      </c>
      <c r="B17" s="11" t="n">
        <v>20.2340799967448</v>
      </c>
      <c r="C17" s="12" t="n">
        <v>30.5871362050374</v>
      </c>
      <c r="D17" s="13" t="n">
        <f aca="false">C17-B17</f>
        <v>10.3530562082926</v>
      </c>
      <c r="E17" s="13" t="n">
        <f aca="false">POWER(2,-D17)</f>
        <v>0.000764574016080387</v>
      </c>
      <c r="F17" s="14" t="s">
        <v>45</v>
      </c>
      <c r="G17" s="14" t="n">
        <v>19.7460269927979</v>
      </c>
      <c r="H17" s="15" t="n">
        <v>29.6054706573487</v>
      </c>
      <c r="I17" s="16" t="n">
        <f aca="false">H17-G17</f>
        <v>9.8594436645508</v>
      </c>
      <c r="J17" s="16" t="n">
        <f aca="false">POWER(2,-I17)</f>
        <v>0.00107649425493598</v>
      </c>
      <c r="L17" s="21" t="s">
        <v>41</v>
      </c>
      <c r="M17" s="21"/>
      <c r="N17" s="21" t="n">
        <v>22.358039855957</v>
      </c>
      <c r="O17" s="21" t="n">
        <v>15.7657470703125</v>
      </c>
      <c r="P17" s="21" t="n">
        <f aca="false">N17-O17</f>
        <v>6.5922927856445</v>
      </c>
      <c r="Q17" s="21" t="n">
        <f aca="false">P17-O37</f>
        <v>-10.9268112182618</v>
      </c>
      <c r="R17" s="21" t="n">
        <f aca="false">POWER(2,-Q17)</f>
        <v>1946.69509072796</v>
      </c>
    </row>
    <row r="18" customFormat="false" ht="15.6" hidden="false" customHeight="false" outlineLevel="0" collapsed="false">
      <c r="A18" s="11" t="s">
        <v>46</v>
      </c>
      <c r="B18" s="11" t="n">
        <v>19.1866191864014</v>
      </c>
      <c r="C18" s="12" t="n">
        <v>29.8960357666016</v>
      </c>
      <c r="D18" s="13" t="n">
        <f aca="false">C18-B18</f>
        <v>10.7094165802002</v>
      </c>
      <c r="E18" s="13" t="n">
        <f aca="false">POWER(2,-D18)</f>
        <v>0.000597233793094978</v>
      </c>
      <c r="F18" s="14" t="s">
        <v>47</v>
      </c>
      <c r="G18" s="14" t="n">
        <v>21.4215246836345</v>
      </c>
      <c r="H18" s="15" t="n">
        <v>30.4602616628011</v>
      </c>
      <c r="I18" s="16" t="n">
        <f aca="false">H18-G18</f>
        <v>9.0387369791666</v>
      </c>
      <c r="J18" s="16" t="n">
        <f aca="false">POWER(2,-I18)</f>
        <v>0.00190138054707975</v>
      </c>
    </row>
    <row r="19" customFormat="false" ht="15.6" hidden="false" customHeight="false" outlineLevel="0" collapsed="false">
      <c r="A19" s="3" t="s">
        <v>48</v>
      </c>
      <c r="B19" s="3" t="n">
        <v>20.0176620483399</v>
      </c>
      <c r="C19" s="4" t="n">
        <v>31.5977293650309</v>
      </c>
      <c r="D19" s="13" t="n">
        <f aca="false">C19-B19</f>
        <v>11.580067316691</v>
      </c>
      <c r="E19" s="13" t="n">
        <f aca="false">POWER(2,-D19)</f>
        <v>0.000326627228525805</v>
      </c>
      <c r="F19" s="7" t="s">
        <v>49</v>
      </c>
      <c r="G19" s="7" t="n">
        <v>19.6047490437826</v>
      </c>
      <c r="H19" s="8" t="n">
        <v>29.8507785797119</v>
      </c>
      <c r="I19" s="16" t="n">
        <f aca="false">H19-G19</f>
        <v>10.2460295359293</v>
      </c>
      <c r="J19" s="16" t="n">
        <f aca="false">POWER(2,-I19)</f>
        <v>0.000823451022627329</v>
      </c>
      <c r="L19" s="1" t="s">
        <v>50</v>
      </c>
    </row>
    <row r="20" customFormat="false" ht="15.6" hidden="false" customHeight="false" outlineLevel="0" collapsed="false">
      <c r="A20" s="11" t="s">
        <v>51</v>
      </c>
      <c r="B20" s="11" t="n">
        <v>19.0526717503865</v>
      </c>
      <c r="C20" s="12" t="n">
        <v>29.7575842539469</v>
      </c>
      <c r="D20" s="13" t="n">
        <f aca="false">C20-B20</f>
        <v>10.7049125035604</v>
      </c>
      <c r="E20" s="13" t="n">
        <f aca="false">POWER(2,-D20)</f>
        <v>0.000599101263437691</v>
      </c>
      <c r="F20" s="14" t="s">
        <v>52</v>
      </c>
      <c r="G20" s="14" t="n">
        <v>16.5876681009929</v>
      </c>
      <c r="H20" s="15" t="n">
        <v>25.6055221557617</v>
      </c>
      <c r="I20" s="16" t="n">
        <f aca="false">H20-G20</f>
        <v>9.0178540547688</v>
      </c>
      <c r="J20" s="16" t="n">
        <f aca="false">POWER(2,-I20)</f>
        <v>0.00192910307364976</v>
      </c>
      <c r="L20" s="2"/>
      <c r="M20" s="2"/>
      <c r="N20" s="2"/>
      <c r="O20" s="2"/>
      <c r="P20" s="2" t="s">
        <v>2</v>
      </c>
      <c r="Q20" s="2" t="s">
        <v>3</v>
      </c>
      <c r="R20" s="2" t="s">
        <v>4</v>
      </c>
    </row>
    <row r="21" customFormat="false" ht="15.6" hidden="false" customHeight="false" outlineLevel="0" collapsed="false">
      <c r="A21" s="11" t="s">
        <v>53</v>
      </c>
      <c r="B21" s="11" t="n">
        <v>22.5978972117106</v>
      </c>
      <c r="C21" s="12" t="n">
        <v>33.224163834854</v>
      </c>
      <c r="D21" s="13" t="n">
        <f aca="false">C21-B21</f>
        <v>10.6262666231434</v>
      </c>
      <c r="E21" s="13" t="n">
        <f aca="false">POWER(2,-D21)</f>
        <v>0.000632666741164698</v>
      </c>
      <c r="F21" s="14" t="s">
        <v>54</v>
      </c>
      <c r="G21" s="14" t="n">
        <v>19.051752726237</v>
      </c>
      <c r="H21" s="15" t="n">
        <v>27.5188115437825</v>
      </c>
      <c r="I21" s="16" t="n">
        <f aca="false">H21-G21</f>
        <v>8.4670588175455</v>
      </c>
      <c r="J21" s="16" t="n">
        <f aca="false">POWER(2,-I21)</f>
        <v>0.00282592948568819</v>
      </c>
      <c r="L21" s="2" t="s">
        <v>5</v>
      </c>
      <c r="M21" s="2"/>
      <c r="N21" s="2" t="s">
        <v>7</v>
      </c>
      <c r="O21" s="2" t="s">
        <v>6</v>
      </c>
      <c r="P21" s="2" t="s">
        <v>7</v>
      </c>
      <c r="Q21" s="2" t="s">
        <v>7</v>
      </c>
      <c r="R21" s="2" t="s">
        <v>7</v>
      </c>
    </row>
    <row r="22" customFormat="false" ht="15.6" hidden="false" customHeight="false" outlineLevel="0" collapsed="false">
      <c r="A22" s="11" t="s">
        <v>55</v>
      </c>
      <c r="B22" s="11" t="n">
        <v>19.9128545761108</v>
      </c>
      <c r="C22" s="12" t="n">
        <v>31.2581221262614</v>
      </c>
      <c r="D22" s="13" t="n">
        <f aca="false">C22-B22</f>
        <v>11.3452675501506</v>
      </c>
      <c r="E22" s="13" t="n">
        <f aca="false">POWER(2,-D22)</f>
        <v>0.000384356436795636</v>
      </c>
      <c r="F22" s="14" t="s">
        <v>56</v>
      </c>
      <c r="G22" s="14" t="n">
        <v>19.7213719685872</v>
      </c>
      <c r="H22" s="15" t="n">
        <v>29.1837296803792</v>
      </c>
      <c r="I22" s="16" t="n">
        <f aca="false">H22-G22</f>
        <v>9.462357711792</v>
      </c>
      <c r="J22" s="16" t="n">
        <f aca="false">POWER(2,-I22)</f>
        <v>0.0014175764804181</v>
      </c>
      <c r="L22" s="2" t="s">
        <v>57</v>
      </c>
      <c r="M22" s="2"/>
      <c r="N22" s="2" t="n">
        <v>26.3496068954468</v>
      </c>
      <c r="O22" s="2" t="n">
        <v>17.2769985198975</v>
      </c>
      <c r="P22" s="2" t="n">
        <f aca="false">N22-O22</f>
        <v>9.07260837554934</v>
      </c>
      <c r="Q22" s="2" t="n">
        <f aca="false">P22-AB76</f>
        <v>9.07260837554934</v>
      </c>
      <c r="R22" s="2" t="n">
        <f aca="false">POWER(2,-Q22)</f>
        <v>0.00185726014821963</v>
      </c>
    </row>
    <row r="23" customFormat="false" ht="15.6" hidden="false" customHeight="false" outlineLevel="0" collapsed="false">
      <c r="A23" s="11" t="s">
        <v>58</v>
      </c>
      <c r="B23" s="11" t="n">
        <v>22.4562638600667</v>
      </c>
      <c r="C23" s="12" t="n">
        <v>33.4920765975917</v>
      </c>
      <c r="D23" s="13" t="n">
        <f aca="false">C23-B23</f>
        <v>11.035812737525</v>
      </c>
      <c r="E23" s="13" t="n">
        <f aca="false">POWER(2,-D23)</f>
        <v>0.000476309605140964</v>
      </c>
      <c r="F23" s="14" t="s">
        <v>59</v>
      </c>
      <c r="G23" s="14" t="n">
        <v>19.1507186889648</v>
      </c>
      <c r="H23" s="15" t="n">
        <v>28.4997793833415</v>
      </c>
      <c r="I23" s="16" t="n">
        <f aca="false">H23-G23</f>
        <v>9.3490606943767</v>
      </c>
      <c r="J23" s="16" t="n">
        <f aca="false">POWER(2,-I23)</f>
        <v>0.00153338884554993</v>
      </c>
      <c r="L23" s="2" t="s">
        <v>57</v>
      </c>
      <c r="M23" s="2"/>
      <c r="N23" s="2" t="n">
        <v>26.5689502716064</v>
      </c>
      <c r="O23" s="2" t="n">
        <v>17.3289432525635</v>
      </c>
      <c r="P23" s="2" t="n">
        <f aca="false">N23-O23</f>
        <v>9.24000701904292</v>
      </c>
      <c r="Q23" s="2" t="n">
        <f aca="false">P24-AB76</f>
        <v>9.20593280792235</v>
      </c>
      <c r="R23" s="2" t="n">
        <f aca="false">POWER(2,-Q23)</f>
        <v>0.0016933162914147</v>
      </c>
    </row>
    <row r="24" customFormat="false" ht="15.6" hidden="false" customHeight="false" outlineLevel="0" collapsed="false">
      <c r="A24" s="11" t="s">
        <v>60</v>
      </c>
      <c r="B24" s="11" t="n">
        <v>19.5911394755046</v>
      </c>
      <c r="C24" s="12" t="n">
        <v>30.4474199930827</v>
      </c>
      <c r="D24" s="13" t="n">
        <f aca="false">C24-B24</f>
        <v>10.8562805175781</v>
      </c>
      <c r="E24" s="13" t="n">
        <f aca="false">POWER(2,-D24)</f>
        <v>0.000539428543177119</v>
      </c>
      <c r="F24" s="14" t="s">
        <v>61</v>
      </c>
      <c r="G24" s="14" t="n">
        <v>18.5175729115804</v>
      </c>
      <c r="H24" s="15" t="n">
        <v>27.876015663147</v>
      </c>
      <c r="I24" s="16" t="n">
        <f aca="false">H24-G24</f>
        <v>9.3584427515666</v>
      </c>
      <c r="J24" s="16" t="n">
        <f aca="false">POWER(2,-I24)</f>
        <v>0.00152344934729843</v>
      </c>
      <c r="L24" s="2" t="s">
        <v>57</v>
      </c>
      <c r="M24" s="2"/>
      <c r="N24" s="2" t="n">
        <v>26.3961679458618</v>
      </c>
      <c r="O24" s="2" t="n">
        <v>17.1902351379395</v>
      </c>
      <c r="P24" s="2" t="n">
        <f aca="false">N24-O24</f>
        <v>9.20593280792235</v>
      </c>
      <c r="Q24" s="2" t="n">
        <f aca="false">P24-AB76</f>
        <v>9.20593280792235</v>
      </c>
      <c r="R24" s="2" t="n">
        <f aca="false">POWER(2,-Q24)</f>
        <v>0.0016933162914147</v>
      </c>
    </row>
    <row r="25" customFormat="false" ht="15.6" hidden="false" customHeight="false" outlineLevel="0" collapsed="false">
      <c r="A25" s="11" t="s">
        <v>62</v>
      </c>
      <c r="B25" s="11" t="n">
        <v>20.5477504730225</v>
      </c>
      <c r="C25" s="12" t="n">
        <v>31.442554473877</v>
      </c>
      <c r="D25" s="13" t="n">
        <f aca="false">C25-B25</f>
        <v>10.8948040008545</v>
      </c>
      <c r="E25" s="13" t="n">
        <f aca="false">POWER(2,-D25)</f>
        <v>0.000525215094249634</v>
      </c>
      <c r="F25" s="14" t="s">
        <v>63</v>
      </c>
      <c r="G25" s="14" t="n">
        <v>16.5960636138916</v>
      </c>
      <c r="H25" s="15" t="n">
        <v>27.6052239735921</v>
      </c>
      <c r="I25" s="16" t="n">
        <f aca="false">H25-G25</f>
        <v>11.0091603597005</v>
      </c>
      <c r="J25" s="16" t="n">
        <f aca="false">POWER(2,-I25)</f>
        <v>0.000485190741131087</v>
      </c>
      <c r="L25" s="21" t="s">
        <v>64</v>
      </c>
      <c r="M25" s="21"/>
      <c r="N25" s="21" t="n">
        <v>21.2943382263184</v>
      </c>
      <c r="O25" s="21" t="n">
        <v>16.7888126373291</v>
      </c>
      <c r="P25" s="21" t="n">
        <f aca="false">N25-O25</f>
        <v>4.5055255889893</v>
      </c>
      <c r="Q25" s="21" t="n">
        <f aca="false">P25-AB76</f>
        <v>4.5055255889893</v>
      </c>
      <c r="R25" s="21" t="n">
        <f aca="false">POWER(2,-Q25)</f>
        <v>0.0440252318209066</v>
      </c>
    </row>
    <row r="26" customFormat="false" ht="15.6" hidden="false" customHeight="false" outlineLevel="0" collapsed="false">
      <c r="A26" s="11" t="s">
        <v>65</v>
      </c>
      <c r="B26" s="11" t="n">
        <v>22.6653277079264</v>
      </c>
      <c r="C26" s="12" t="n">
        <v>33.39929784139</v>
      </c>
      <c r="D26" s="13" t="n">
        <f aca="false">C26-B26</f>
        <v>10.7339701334636</v>
      </c>
      <c r="E26" s="13" t="n">
        <f aca="false">POWER(2,-D26)</f>
        <v>0.000587155343047171</v>
      </c>
      <c r="F26" s="14" t="s">
        <v>66</v>
      </c>
      <c r="G26" s="14" t="n">
        <v>18.7787609736125</v>
      </c>
      <c r="H26" s="15" t="n">
        <v>27.1593411763509</v>
      </c>
      <c r="I26" s="16" t="n">
        <f aca="false">H26-G26</f>
        <v>8.3805802027384</v>
      </c>
      <c r="J26" s="16" t="n">
        <f aca="false">POWER(2,-I26)</f>
        <v>0.0030005023960505</v>
      </c>
      <c r="L26" s="21" t="s">
        <v>64</v>
      </c>
      <c r="M26" s="21"/>
      <c r="N26" s="21" t="n">
        <v>21.4303703308105</v>
      </c>
      <c r="O26" s="21" t="n">
        <v>16.7012577056885</v>
      </c>
      <c r="P26" s="21" t="n">
        <f aca="false">N26-O26</f>
        <v>4.729112625122</v>
      </c>
      <c r="Q26" s="21" t="n">
        <f aca="false">P26-AB76</f>
        <v>4.729112625122</v>
      </c>
      <c r="R26" s="21" t="n">
        <f aca="false">POWER(2,-Q26)</f>
        <v>0.0377046789309916</v>
      </c>
    </row>
    <row r="27" customFormat="false" ht="15.6" hidden="false" customHeight="false" outlineLevel="0" collapsed="false">
      <c r="A27" s="11" t="s">
        <v>67</v>
      </c>
      <c r="B27" s="11" t="n">
        <v>20.2247727711996</v>
      </c>
      <c r="C27" s="12" t="n">
        <v>31.9820271809896</v>
      </c>
      <c r="D27" s="13" t="n">
        <f aca="false">C27-B27</f>
        <v>11.75725440979</v>
      </c>
      <c r="E27" s="13" t="n">
        <f aca="false">POWER(2,-D27)</f>
        <v>0.000288877525962297</v>
      </c>
      <c r="F27" s="14" t="s">
        <v>68</v>
      </c>
      <c r="G27" s="14" t="n">
        <v>19.9117146809896</v>
      </c>
      <c r="H27" s="15" t="n">
        <v>29.0613782246907</v>
      </c>
      <c r="I27" s="16" t="n">
        <f aca="false">H27-G27</f>
        <v>9.1496635437011</v>
      </c>
      <c r="J27" s="16" t="n">
        <f aca="false">POWER(2,-I27)</f>
        <v>0.00176066537325812</v>
      </c>
      <c r="L27" s="21" t="s">
        <v>64</v>
      </c>
      <c r="M27" s="21"/>
      <c r="N27" s="21" t="n">
        <v>21.3192939758301</v>
      </c>
      <c r="O27" s="21" t="n">
        <v>16.6590538024902</v>
      </c>
      <c r="P27" s="21" t="n">
        <f aca="false">N27-O27</f>
        <v>4.6602401733399</v>
      </c>
      <c r="Q27" s="21" t="n">
        <f aca="false">P27-AB76</f>
        <v>4.6602401733399</v>
      </c>
      <c r="R27" s="21" t="n">
        <f aca="false">POWER(2,-Q27)</f>
        <v>0.0395483091900238</v>
      </c>
    </row>
    <row r="28" customFormat="false" ht="15.6" hidden="false" customHeight="false" outlineLevel="0" collapsed="false">
      <c r="A28" s="11" t="s">
        <v>69</v>
      </c>
      <c r="B28" s="11" t="n">
        <v>22.7168715817142</v>
      </c>
      <c r="C28" s="12" t="n">
        <v>31.9194655100505</v>
      </c>
      <c r="D28" s="13" t="n">
        <f aca="false">C28-B28</f>
        <v>9.2025939283363</v>
      </c>
      <c r="E28" s="13" t="n">
        <f aca="false">POWER(2,-D28)</f>
        <v>0.00169723973085073</v>
      </c>
      <c r="F28" s="14" t="s">
        <v>70</v>
      </c>
      <c r="G28" s="14" t="n">
        <v>17.2079760233561</v>
      </c>
      <c r="H28" s="15" t="n">
        <v>27.012565612793</v>
      </c>
      <c r="I28" s="16" t="n">
        <f aca="false">H28-G28</f>
        <v>9.8045895894369</v>
      </c>
      <c r="J28" s="16" t="n">
        <f aca="false">POWER(2,-I28)</f>
        <v>0.0011182127463295</v>
      </c>
      <c r="L28" s="2" t="s">
        <v>71</v>
      </c>
      <c r="M28" s="2"/>
      <c r="N28" s="2" t="n">
        <v>22.1949424743652</v>
      </c>
      <c r="O28" s="2" t="n">
        <v>16.1755905151367</v>
      </c>
      <c r="P28" s="2" t="n">
        <f aca="false">N28-O28</f>
        <v>6.01935195922852</v>
      </c>
      <c r="Q28" s="2" t="n">
        <f aca="false">P28-AB78</f>
        <v>6.01935195922852</v>
      </c>
      <c r="R28" s="2" t="n">
        <f aca="false">POWER(2,-Q28)</f>
        <v>0.0154168094927948</v>
      </c>
    </row>
    <row r="29" customFormat="false" ht="15.6" hidden="false" customHeight="false" outlineLevel="0" collapsed="false">
      <c r="A29" s="11" t="s">
        <v>72</v>
      </c>
      <c r="B29" s="11" t="n">
        <v>20.1661164601644</v>
      </c>
      <c r="C29" s="12" t="n">
        <v>30.7965563456217</v>
      </c>
      <c r="D29" s="13" t="n">
        <f aca="false">C29-B29</f>
        <v>10.6304398854573</v>
      </c>
      <c r="E29" s="13" t="n">
        <f aca="false">POWER(2,-D29)</f>
        <v>0.000630839279977426</v>
      </c>
      <c r="F29" s="14" t="s">
        <v>73</v>
      </c>
      <c r="G29" s="14" t="n">
        <v>18.7748800913493</v>
      </c>
      <c r="H29" s="15" t="n">
        <v>26.5903085072835</v>
      </c>
      <c r="I29" s="16" t="n">
        <f aca="false">H29-G29</f>
        <v>7.8154284159342</v>
      </c>
      <c r="J29" s="16" t="n">
        <f aca="false">POWER(2,-I29)</f>
        <v>0.00443937281067539</v>
      </c>
      <c r="L29" s="2" t="s">
        <v>71</v>
      </c>
      <c r="M29" s="2"/>
      <c r="N29" s="2" t="n">
        <v>22.3777561187744</v>
      </c>
      <c r="O29" s="2" t="n">
        <v>15.1934814453125</v>
      </c>
      <c r="P29" s="2" t="n">
        <f aca="false">N29-O29</f>
        <v>7.18427467346191</v>
      </c>
      <c r="Q29" s="2" t="n">
        <f aca="false">P29-AB78</f>
        <v>7.18427467346191</v>
      </c>
      <c r="R29" s="2" t="n">
        <f aca="false">POWER(2,-Q29)</f>
        <v>0.00687571435752483</v>
      </c>
    </row>
    <row r="30" customFormat="false" ht="15.6" hidden="false" customHeight="false" outlineLevel="0" collapsed="false">
      <c r="A30" s="11" t="s">
        <v>74</v>
      </c>
      <c r="B30" s="11" t="n">
        <v>20.904026667277</v>
      </c>
      <c r="C30" s="12" t="n">
        <v>32.2443593343099</v>
      </c>
      <c r="D30" s="13" t="n">
        <f aca="false">C30-B30</f>
        <v>11.3403326670329</v>
      </c>
      <c r="E30" s="13" t="n">
        <f aca="false">POWER(2,-D30)</f>
        <v>0.000385673417694645</v>
      </c>
      <c r="F30" s="14" t="s">
        <v>75</v>
      </c>
      <c r="G30" s="14" t="n">
        <v>17.7985455195109</v>
      </c>
      <c r="H30" s="15" t="n">
        <v>27.5445810953776</v>
      </c>
      <c r="I30" s="16" t="n">
        <f aca="false">H30-G30</f>
        <v>9.7460355758667</v>
      </c>
      <c r="J30" s="16" t="n">
        <f aca="false">POWER(2,-I30)</f>
        <v>0.00116453072875509</v>
      </c>
      <c r="L30" s="2" t="s">
        <v>71</v>
      </c>
      <c r="M30" s="2"/>
      <c r="N30" s="2" t="n">
        <v>22.5086898803711</v>
      </c>
      <c r="O30" s="2" t="n">
        <v>16.2207546234131</v>
      </c>
      <c r="P30" s="2" t="n">
        <f aca="false">N30-O30</f>
        <v>6.28793525695801</v>
      </c>
      <c r="Q30" s="2" t="n">
        <f aca="false">P30-AB78</f>
        <v>6.28793525695801</v>
      </c>
      <c r="R30" s="2" t="n">
        <f aca="false">POWER(2,-Q30)</f>
        <v>0.0127980227210896</v>
      </c>
    </row>
    <row r="31" customFormat="false" ht="15.6" hidden="false" customHeight="false" outlineLevel="0" collapsed="false">
      <c r="A31" s="11" t="s">
        <v>76</v>
      </c>
      <c r="B31" s="11" t="n">
        <v>20.8184707641602</v>
      </c>
      <c r="C31" s="12" t="n">
        <v>32.5237808227539</v>
      </c>
      <c r="D31" s="13" t="n">
        <f aca="false">C31-B31</f>
        <v>11.7053100585937</v>
      </c>
      <c r="E31" s="13" t="n">
        <f aca="false">POWER(2,-D31)</f>
        <v>0.000299468097675733</v>
      </c>
      <c r="F31" s="14" t="s">
        <v>77</v>
      </c>
      <c r="G31" s="14" t="n">
        <v>17.7149155934652</v>
      </c>
      <c r="H31" s="15" t="n">
        <v>26.4151198069255</v>
      </c>
      <c r="I31" s="16" t="n">
        <f aca="false">H31-G31</f>
        <v>8.7002042134603</v>
      </c>
      <c r="J31" s="16" t="n">
        <f aca="false">POWER(2,-I31)</f>
        <v>0.00240423858829273</v>
      </c>
      <c r="L31" s="19" t="s">
        <v>78</v>
      </c>
      <c r="M31" s="19"/>
      <c r="N31" s="19" t="n">
        <v>25.7625350952148</v>
      </c>
      <c r="O31" s="19" t="n">
        <v>18.0466136932373</v>
      </c>
      <c r="P31" s="19" t="n">
        <f aca="false">N31-O31</f>
        <v>7.7159214019775</v>
      </c>
      <c r="Q31" s="19" t="n">
        <f aca="false">P31-AB78</f>
        <v>7.7159214019775</v>
      </c>
      <c r="R31" s="19" t="n">
        <f aca="false">POWER(2,-Q31)</f>
        <v>0.00475637638071805</v>
      </c>
    </row>
    <row r="32" customFormat="false" ht="15.6" hidden="false" customHeight="false" outlineLevel="0" collapsed="false">
      <c r="A32" s="11" t="s">
        <v>79</v>
      </c>
      <c r="B32" s="11" t="n">
        <v>20.4212322235107</v>
      </c>
      <c r="C32" s="12" t="n">
        <v>29.6841640472412</v>
      </c>
      <c r="D32" s="13" t="n">
        <f aca="false">C32-B32</f>
        <v>9.2629318237305</v>
      </c>
      <c r="E32" s="13" t="n">
        <f aca="false">POWER(2,-D32)</f>
        <v>0.00162771990075465</v>
      </c>
      <c r="F32" s="14" t="s">
        <v>80</v>
      </c>
      <c r="G32" s="14" t="n">
        <v>18.5516522725423</v>
      </c>
      <c r="H32" s="15" t="n">
        <v>28.5129254659017</v>
      </c>
      <c r="I32" s="16" t="n">
        <f aca="false">H32-G32</f>
        <v>9.9612731933594</v>
      </c>
      <c r="J32" s="16" t="n">
        <f aca="false">POWER(2,-I32)</f>
        <v>0.00100313174391314</v>
      </c>
      <c r="L32" s="19" t="s">
        <v>78</v>
      </c>
      <c r="M32" s="19"/>
      <c r="N32" s="19" t="n">
        <v>25.6569385528564</v>
      </c>
      <c r="O32" s="19" t="n">
        <v>18.2673683166504</v>
      </c>
      <c r="P32" s="19" t="n">
        <f aca="false">N32-O32</f>
        <v>7.38957023620601</v>
      </c>
      <c r="Q32" s="19" t="n">
        <f aca="false">P32-AB78</f>
        <v>7.38957023620601</v>
      </c>
      <c r="R32" s="19" t="n">
        <f aca="false">POWER(2,-Q32)</f>
        <v>0.00596372630224004</v>
      </c>
    </row>
    <row r="33" customFormat="false" ht="15.6" hidden="false" customHeight="false" outlineLevel="0" collapsed="false">
      <c r="A33" s="11" t="s">
        <v>81</v>
      </c>
      <c r="B33" s="11" t="n">
        <v>19.8116072336833</v>
      </c>
      <c r="C33" s="12" t="n">
        <v>30.0697377522786</v>
      </c>
      <c r="D33" s="13" t="n">
        <f aca="false">C33-B33</f>
        <v>10.2581305185953</v>
      </c>
      <c r="E33" s="13" t="n">
        <f aca="false">POWER(2,-D33)</f>
        <v>0.000816572997361447</v>
      </c>
      <c r="F33" s="14" t="s">
        <v>82</v>
      </c>
      <c r="G33" s="14" t="n">
        <v>18.2951482137044</v>
      </c>
      <c r="H33" s="15" t="n">
        <v>27.63134765625</v>
      </c>
      <c r="I33" s="16" t="n">
        <f aca="false">H33-G33</f>
        <v>9.3361994425456</v>
      </c>
      <c r="J33" s="16" t="n">
        <f aca="false">POWER(2,-I33)</f>
        <v>0.0015471197217728</v>
      </c>
      <c r="L33" s="19" t="s">
        <v>78</v>
      </c>
      <c r="M33" s="19"/>
      <c r="N33" s="19" t="n">
        <v>25.7527294158936</v>
      </c>
      <c r="O33" s="19" t="n">
        <v>18.3293724060059</v>
      </c>
      <c r="P33" s="19" t="n">
        <f aca="false">N33-O33</f>
        <v>7.42335700988774</v>
      </c>
      <c r="Q33" s="19" t="n">
        <f aca="false">P33-AB78</f>
        <v>7.42335700988774</v>
      </c>
      <c r="R33" s="19" t="n">
        <f aca="false">POWER(2,-Q33)</f>
        <v>0.00582568329997326</v>
      </c>
    </row>
    <row r="34" customFormat="false" ht="15.6" hidden="false" customHeight="false" outlineLevel="0" collapsed="false">
      <c r="A34" s="11" t="s">
        <v>83</v>
      </c>
      <c r="B34" s="11" t="n">
        <v>21.5119444529215</v>
      </c>
      <c r="C34" s="12" t="n">
        <v>31.1706797281901</v>
      </c>
      <c r="D34" s="13" t="n">
        <f aca="false">C34-B34</f>
        <v>9.6587352752686</v>
      </c>
      <c r="E34" s="13" t="n">
        <f aca="false">POWER(2,-D34)</f>
        <v>0.00123717450568566</v>
      </c>
      <c r="F34" s="14" t="s">
        <v>84</v>
      </c>
      <c r="G34" s="14" t="n">
        <v>16.0678621927897</v>
      </c>
      <c r="H34" s="15" t="n">
        <v>26.3298281351725</v>
      </c>
      <c r="I34" s="16" t="n">
        <f aca="false">H34-G34</f>
        <v>10.2619659423828</v>
      </c>
      <c r="J34" s="16" t="n">
        <f aca="false">POWER(2,-I34)</f>
        <v>0.000814405010369694</v>
      </c>
      <c r="L34" s="20" t="s">
        <v>85</v>
      </c>
      <c r="M34" s="20"/>
      <c r="N34" s="20" t="n">
        <v>27.9077919006348</v>
      </c>
      <c r="O34" s="20" t="n">
        <v>19.8981056213379</v>
      </c>
      <c r="P34" s="20" t="n">
        <f aca="false">N34-O34</f>
        <v>8.00968627929691</v>
      </c>
      <c r="Q34" s="20" t="n">
        <f aca="false">P34-AB78</f>
        <v>8.00968627929691</v>
      </c>
      <c r="R34" s="20" t="n">
        <f aca="false">POWER(2,-Q34)</f>
        <v>0.00388011121668252</v>
      </c>
    </row>
    <row r="35" customFormat="false" ht="15.6" hidden="false" customHeight="false" outlineLevel="0" collapsed="false">
      <c r="A35" s="3" t="s">
        <v>86</v>
      </c>
      <c r="B35" s="3" t="n">
        <v>20.2431790669759</v>
      </c>
      <c r="C35" s="4" t="n">
        <v>30.4061705271403</v>
      </c>
      <c r="D35" s="13" t="n">
        <f aca="false">C35-B35</f>
        <v>10.1629914601644</v>
      </c>
      <c r="E35" s="13" t="n">
        <f aca="false">POWER(2,-D35)</f>
        <v>0.000872237440762969</v>
      </c>
      <c r="F35" s="7" t="s">
        <v>87</v>
      </c>
      <c r="G35" s="7" t="n">
        <v>20.0504694620768</v>
      </c>
      <c r="H35" s="8" t="n">
        <v>28.7559329986572</v>
      </c>
      <c r="I35" s="16" t="n">
        <f aca="false">H35-G35</f>
        <v>8.7054635365804</v>
      </c>
      <c r="J35" s="16" t="n">
        <f aca="false">POWER(2,-I35)</f>
        <v>0.00239548992884326</v>
      </c>
      <c r="L35" s="20" t="s">
        <v>85</v>
      </c>
      <c r="M35" s="20"/>
      <c r="N35" s="20" t="n">
        <v>28.1175868988037</v>
      </c>
      <c r="O35" s="20" t="n">
        <v>19.9564895629883</v>
      </c>
      <c r="P35" s="20" t="n">
        <f aca="false">N35-O35</f>
        <v>8.16109733581542</v>
      </c>
      <c r="Q35" s="20" t="n">
        <f aca="false">P35-AB78</f>
        <v>8.16109733581542</v>
      </c>
      <c r="R35" s="20" t="n">
        <f aca="false">POWER(2,-Q35)</f>
        <v>0.00349353343776218</v>
      </c>
    </row>
    <row r="36" customFormat="false" ht="15.6" hidden="false" customHeight="false" outlineLevel="0" collapsed="false">
      <c r="A36" s="11" t="s">
        <v>88</v>
      </c>
      <c r="B36" s="11" t="n">
        <v>18.5577710469564</v>
      </c>
      <c r="C36" s="12" t="n">
        <v>30.7829728444417</v>
      </c>
      <c r="D36" s="13" t="n">
        <f aca="false">C36-B36</f>
        <v>12.2252017974853</v>
      </c>
      <c r="E36" s="13" t="n">
        <f aca="false">POWER(2,-D36)</f>
        <v>0.000208856288425688</v>
      </c>
      <c r="F36" s="14" t="s">
        <v>89</v>
      </c>
      <c r="G36" s="14" t="n">
        <v>19.6993934631348</v>
      </c>
      <c r="H36" s="15" t="n">
        <v>29.5098400115967</v>
      </c>
      <c r="I36" s="16" t="n">
        <f aca="false">H36-G36</f>
        <v>9.8104465484619</v>
      </c>
      <c r="J36" s="16" t="n">
        <f aca="false">POWER(2,-I36)</f>
        <v>0.00111368230173788</v>
      </c>
      <c r="L36" s="20" t="s">
        <v>85</v>
      </c>
      <c r="M36" s="20"/>
      <c r="N36" s="20" t="n">
        <v>28.2929401397705</v>
      </c>
      <c r="O36" s="20" t="n">
        <v>19.8178234100342</v>
      </c>
      <c r="P36" s="20" t="n">
        <f aca="false">N36-O36</f>
        <v>8.47511672973632</v>
      </c>
      <c r="Q36" s="20" t="n">
        <f aca="false">P36-AB78</f>
        <v>8.47511672973632</v>
      </c>
      <c r="R36" s="20" t="n">
        <f aca="false">POWER(2,-Q36)</f>
        <v>0.00281018976431162</v>
      </c>
    </row>
    <row r="37" customFormat="false" ht="15.6" hidden="false" customHeight="false" outlineLevel="0" collapsed="false">
      <c r="A37" s="11" t="s">
        <v>90</v>
      </c>
      <c r="B37" s="11" t="n">
        <v>23.6606660207113</v>
      </c>
      <c r="C37" s="12" t="n">
        <v>33.3998629252116</v>
      </c>
      <c r="D37" s="13" t="n">
        <f aca="false">C37-B37</f>
        <v>9.7391969045003</v>
      </c>
      <c r="E37" s="13" t="n">
        <f aca="false">POWER(2,-D37)</f>
        <v>0.00117006394798045</v>
      </c>
      <c r="F37" s="14" t="s">
        <v>91</v>
      </c>
      <c r="G37" s="14" t="n">
        <v>19.5561440785726</v>
      </c>
      <c r="H37" s="15" t="n">
        <v>28.7288939158122</v>
      </c>
      <c r="I37" s="16" t="n">
        <f aca="false">H37-G37</f>
        <v>9.1727498372396</v>
      </c>
      <c r="J37" s="16" t="n">
        <f aca="false">POWER(2,-I37)</f>
        <v>0.00173271508457612</v>
      </c>
      <c r="L37" s="18" t="s">
        <v>92</v>
      </c>
      <c r="M37" s="18"/>
      <c r="N37" s="18" t="n">
        <v>25.5283359527588</v>
      </c>
      <c r="O37" s="18" t="n">
        <v>17.5191040039063</v>
      </c>
      <c r="P37" s="18" t="n">
        <f aca="false">N37-O37</f>
        <v>8.00923194885255</v>
      </c>
      <c r="Q37" s="18" t="n">
        <f aca="false">P37-AB78</f>
        <v>8.00923194885255</v>
      </c>
      <c r="R37" s="18" t="n">
        <f aca="false">POWER(2,-Q37)</f>
        <v>0.0038813333254507</v>
      </c>
    </row>
    <row r="38" customFormat="false" ht="15.6" hidden="false" customHeight="false" outlineLevel="0" collapsed="false">
      <c r="A38" s="11" t="s">
        <v>93</v>
      </c>
      <c r="B38" s="11" t="n">
        <v>21.8279336293538</v>
      </c>
      <c r="C38" s="12" t="n">
        <v>32.4122403462728</v>
      </c>
      <c r="D38" s="13" t="n">
        <f aca="false">C38-B38</f>
        <v>10.584306716919</v>
      </c>
      <c r="E38" s="13" t="n">
        <f aca="false">POWER(2,-D38)</f>
        <v>0.000651337667981224</v>
      </c>
      <c r="F38" s="14" t="s">
        <v>94</v>
      </c>
      <c r="G38" s="14" t="n">
        <v>20.5231126149496</v>
      </c>
      <c r="H38" s="15" t="n">
        <v>30.322364171346</v>
      </c>
      <c r="I38" s="16" t="n">
        <f aca="false">H38-G38</f>
        <v>9.7992515563964</v>
      </c>
      <c r="J38" s="16" t="n">
        <f aca="false">POWER(2,-I38)</f>
        <v>0.00112235784486435</v>
      </c>
      <c r="L38" s="18" t="s">
        <v>92</v>
      </c>
      <c r="M38" s="18"/>
      <c r="N38" s="18" t="n">
        <v>25.4903114318848</v>
      </c>
      <c r="O38" s="18" t="n">
        <v>17.4938354492188</v>
      </c>
      <c r="P38" s="18" t="n">
        <f aca="false">N38-O38</f>
        <v>7.99647598266605</v>
      </c>
      <c r="Q38" s="18" t="n">
        <f aca="false">P38-AB78</f>
        <v>7.99647598266605</v>
      </c>
      <c r="R38" s="18" t="n">
        <f aca="false">POWER(2,-Q38)</f>
        <v>0.00391580331410275</v>
      </c>
    </row>
    <row r="39" customFormat="false" ht="15.6" hidden="false" customHeight="false" outlineLevel="0" collapsed="false">
      <c r="A39" s="11" t="s">
        <v>95</v>
      </c>
      <c r="B39" s="11" t="n">
        <v>20.9854507446289</v>
      </c>
      <c r="C39" s="12" t="n">
        <v>31.3795852661133</v>
      </c>
      <c r="D39" s="13" t="n">
        <f aca="false">C39-B39</f>
        <v>10.3941345214844</v>
      </c>
      <c r="E39" s="13" t="n">
        <f aca="false">POWER(2,-D39)</f>
        <v>0.000743111068462664</v>
      </c>
      <c r="F39" s="14" t="s">
        <v>96</v>
      </c>
      <c r="G39" s="14" t="n">
        <v>21.1023076375326</v>
      </c>
      <c r="H39" s="15" t="n">
        <v>31.9483229319255</v>
      </c>
      <c r="I39" s="16" t="n">
        <f aca="false">H39-G39</f>
        <v>10.8460152943929</v>
      </c>
      <c r="J39" s="16" t="n">
        <f aca="false">POWER(2,-I39)</f>
        <v>0.000543280432201282</v>
      </c>
      <c r="L39" s="18" t="s">
        <v>92</v>
      </c>
      <c r="M39" s="18"/>
      <c r="N39" s="18" t="n">
        <v>25.4217884063721</v>
      </c>
      <c r="O39" s="18" t="n">
        <v>17.3992385864258</v>
      </c>
      <c r="P39" s="18" t="n">
        <f aca="false">N39-O39</f>
        <v>8.02254981994632</v>
      </c>
      <c r="Q39" s="18" t="n">
        <f aca="false">P39-AB78</f>
        <v>8.02254981994632</v>
      </c>
      <c r="R39" s="18" t="n">
        <f aca="false">POWER(2,-Q39)</f>
        <v>0.00384566865529066</v>
      </c>
    </row>
    <row r="40" customFormat="false" ht="15.6" hidden="false" customHeight="false" outlineLevel="0" collapsed="false">
      <c r="A40" s="11" t="s">
        <v>97</v>
      </c>
      <c r="B40" s="11" t="n">
        <v>20.817954381307</v>
      </c>
      <c r="C40" s="12" t="n">
        <v>30.6024373372396</v>
      </c>
      <c r="D40" s="13" t="n">
        <f aca="false">C40-B40</f>
        <v>9.7844829559326</v>
      </c>
      <c r="E40" s="13" t="n">
        <f aca="false">POWER(2,-D40)</f>
        <v>0.00113390622155057</v>
      </c>
      <c r="F40" s="14" t="s">
        <v>98</v>
      </c>
      <c r="G40" s="14" t="n">
        <v>20.5305582682292</v>
      </c>
      <c r="H40" s="15" t="n">
        <v>29.719993464152</v>
      </c>
      <c r="I40" s="16" t="n">
        <f aca="false">H40-G40</f>
        <v>9.1894351959228</v>
      </c>
      <c r="J40" s="16" t="n">
        <f aca="false">POWER(2,-I40)</f>
        <v>0.00171279096277135</v>
      </c>
    </row>
    <row r="41" customFormat="false" ht="15.6" hidden="false" customHeight="false" outlineLevel="0" collapsed="false">
      <c r="A41" s="11" t="s">
        <v>99</v>
      </c>
      <c r="B41" s="11" t="n">
        <v>20.7617079416911</v>
      </c>
      <c r="C41" s="12" t="n">
        <v>30.8988393147786</v>
      </c>
      <c r="D41" s="13" t="n">
        <f aca="false">C41-B41</f>
        <v>10.1371313730875</v>
      </c>
      <c r="E41" s="13" t="n">
        <f aca="false">POWER(2,-D41)</f>
        <v>0.000888013128955709</v>
      </c>
      <c r="F41" s="14" t="s">
        <v>100</v>
      </c>
      <c r="G41" s="14" t="n">
        <v>21.8906059265137</v>
      </c>
      <c r="H41" s="15" t="n">
        <v>29.7303892771403</v>
      </c>
      <c r="I41" s="16" t="n">
        <f aca="false">H41-G41</f>
        <v>7.8397833506266</v>
      </c>
      <c r="J41" s="16" t="n">
        <f aca="false">POWER(2,-I41)</f>
        <v>0.00436505833426263</v>
      </c>
      <c r="L41" s="1" t="s">
        <v>101</v>
      </c>
    </row>
    <row r="42" customFormat="false" ht="15.6" hidden="false" customHeight="false" outlineLevel="0" collapsed="false">
      <c r="A42" s="11" t="s">
        <v>102</v>
      </c>
      <c r="B42" s="11" t="n">
        <v>23.0906918843587</v>
      </c>
      <c r="C42" s="12" t="n">
        <v>34.1730868021647</v>
      </c>
      <c r="D42" s="13" t="n">
        <f aca="false">C42-B42</f>
        <v>11.082394917806</v>
      </c>
      <c r="E42" s="13" t="n">
        <f aca="false">POWER(2,-D42)</f>
        <v>0.000461176008280705</v>
      </c>
      <c r="F42" s="14" t="s">
        <v>103</v>
      </c>
      <c r="G42" s="14" t="n">
        <v>19.3402729034424</v>
      </c>
      <c r="H42" s="15" t="n">
        <v>29.3549334208171</v>
      </c>
      <c r="I42" s="16" t="n">
        <f aca="false">H42-G42</f>
        <v>10.0146605173747</v>
      </c>
      <c r="J42" s="16" t="n">
        <f aca="false">POWER(2,-I42)</f>
        <v>0.000966689024740613</v>
      </c>
      <c r="L42" s="2"/>
      <c r="M42" s="2"/>
      <c r="N42" s="2"/>
      <c r="O42" s="2" t="s">
        <v>104</v>
      </c>
      <c r="P42" s="2" t="s">
        <v>104</v>
      </c>
      <c r="Q42" s="2" t="s">
        <v>2</v>
      </c>
      <c r="R42" s="2" t="s">
        <v>3</v>
      </c>
      <c r="S42" s="2" t="s">
        <v>4</v>
      </c>
      <c r="T42" s="2"/>
    </row>
    <row r="43" customFormat="false" ht="15.6" hidden="false" customHeight="false" outlineLevel="0" collapsed="false">
      <c r="A43" s="11" t="s">
        <v>105</v>
      </c>
      <c r="B43" s="11" t="n">
        <v>22.866668065389</v>
      </c>
      <c r="C43" s="12" t="n">
        <v>31.8245989481608</v>
      </c>
      <c r="D43" s="13" t="n">
        <f aca="false">C43-B43</f>
        <v>8.9579308827718</v>
      </c>
      <c r="E43" s="13" t="n">
        <f aca="false">POWER(2,-D43)</f>
        <v>0.0020109168129802</v>
      </c>
      <c r="F43" s="14" t="s">
        <v>106</v>
      </c>
      <c r="G43" s="14" t="n">
        <v>20.4736245473226</v>
      </c>
      <c r="H43" s="15" t="n">
        <v>28.1066716512044</v>
      </c>
      <c r="I43" s="16" t="n">
        <f aca="false">H43-G43</f>
        <v>7.6330471038818</v>
      </c>
      <c r="J43" s="16" t="n">
        <f aca="false">POWER(2,-I43)</f>
        <v>0.00503760212411867</v>
      </c>
      <c r="L43" s="2"/>
      <c r="M43" s="2" t="s">
        <v>5</v>
      </c>
      <c r="N43" s="2"/>
      <c r="O43" s="2" t="s">
        <v>7</v>
      </c>
      <c r="P43" s="2" t="s">
        <v>6</v>
      </c>
      <c r="Q43" s="2" t="s">
        <v>7</v>
      </c>
      <c r="R43" s="2" t="s">
        <v>7</v>
      </c>
      <c r="S43" s="2" t="s">
        <v>7</v>
      </c>
      <c r="T43" s="2" t="s">
        <v>107</v>
      </c>
    </row>
    <row r="44" customFormat="false" ht="15.6" hidden="false" customHeight="false" outlineLevel="0" collapsed="false">
      <c r="A44" s="11" t="s">
        <v>108</v>
      </c>
      <c r="B44" s="11" t="n">
        <v>22.0813522338868</v>
      </c>
      <c r="C44" s="12" t="n">
        <v>33.7038149515788</v>
      </c>
      <c r="D44" s="13" t="n">
        <f aca="false">C44-B44</f>
        <v>11.622462717692</v>
      </c>
      <c r="E44" s="13" t="n">
        <f aca="false">POWER(2,-D44)</f>
        <v>0.000317168536675711</v>
      </c>
      <c r="F44" s="14" t="s">
        <v>109</v>
      </c>
      <c r="G44" s="14" t="n">
        <v>17.2715199788412</v>
      </c>
      <c r="H44" s="15" t="n">
        <v>27.9119866689046</v>
      </c>
      <c r="I44" s="16" t="n">
        <f aca="false">H44-G44</f>
        <v>10.6404666900634</v>
      </c>
      <c r="J44" s="16" t="n">
        <f aca="false">POWER(2,-I44)</f>
        <v>0.000626470115139582</v>
      </c>
      <c r="L44" s="17" t="s">
        <v>110</v>
      </c>
      <c r="M44" s="17" t="s">
        <v>13</v>
      </c>
      <c r="N44" s="17"/>
      <c r="O44" s="17" t="n">
        <v>27.9801559448242</v>
      </c>
      <c r="P44" s="17" t="n">
        <v>16.6299743652344</v>
      </c>
      <c r="Q44" s="17" t="n">
        <f aca="false">O44-P44</f>
        <v>11.3501815795898</v>
      </c>
      <c r="R44" s="17" t="n">
        <f aca="false">Q44-T44</f>
        <v>0.549787139892583</v>
      </c>
      <c r="S44" s="17" t="n">
        <f aca="false">POWER(2,-R44)</f>
        <v>0.683120910912523</v>
      </c>
      <c r="T44" s="17" t="n">
        <f aca="false">AVERAGE(Q44:Q46)</f>
        <v>10.8003944396972</v>
      </c>
    </row>
    <row r="45" customFormat="false" ht="15.6" hidden="false" customHeight="false" outlineLevel="0" collapsed="false">
      <c r="A45" s="11" t="s">
        <v>111</v>
      </c>
      <c r="B45" s="11" t="n">
        <v>22.2472785949707</v>
      </c>
      <c r="C45" s="12" t="n">
        <v>32.5093353271484</v>
      </c>
      <c r="D45" s="13" t="n">
        <f aca="false">C45-B45</f>
        <v>10.2620567321777</v>
      </c>
      <c r="E45" s="13" t="n">
        <f aca="false">POWER(2,-D45)</f>
        <v>0.000814353760912761</v>
      </c>
      <c r="F45" s="14" t="s">
        <v>112</v>
      </c>
      <c r="G45" s="14" t="n">
        <v>19.992618560791</v>
      </c>
      <c r="H45" s="15" t="n">
        <v>29.5275980631511</v>
      </c>
      <c r="I45" s="16" t="n">
        <f aca="false">H45-G45</f>
        <v>9.5349795023601</v>
      </c>
      <c r="J45" s="16" t="n">
        <f aca="false">POWER(2,-I45)</f>
        <v>0.00134798531730573</v>
      </c>
      <c r="L45" s="17" t="s">
        <v>110</v>
      </c>
      <c r="M45" s="17" t="s">
        <v>13</v>
      </c>
      <c r="N45" s="17"/>
      <c r="O45" s="17" t="n">
        <v>27.0999698638916</v>
      </c>
      <c r="P45" s="17" t="n">
        <v>16.9593553543091</v>
      </c>
      <c r="Q45" s="17" t="n">
        <f aca="false">O45-P45</f>
        <v>10.1406145095825</v>
      </c>
      <c r="R45" s="17" t="n">
        <f aca="false">Q45-T44</f>
        <v>-0.659779930114741</v>
      </c>
      <c r="S45" s="17" t="n">
        <f aca="false">POWER(2,-R45)</f>
        <v>1.57984161500918</v>
      </c>
      <c r="T45" s="17"/>
    </row>
    <row r="46" customFormat="false" ht="15.6" hidden="false" customHeight="false" outlineLevel="0" collapsed="false">
      <c r="A46" s="11" t="s">
        <v>113</v>
      </c>
      <c r="B46" s="11" t="n">
        <v>19.6384417215983</v>
      </c>
      <c r="C46" s="12" t="n">
        <v>30.5617605845133</v>
      </c>
      <c r="D46" s="13" t="n">
        <f aca="false">C46-B46</f>
        <v>10.923318862915</v>
      </c>
      <c r="E46" s="13" t="n">
        <f aca="false">POWER(2,-D46)</f>
        <v>0.000514936136293682</v>
      </c>
      <c r="F46" s="14" t="s">
        <v>114</v>
      </c>
      <c r="G46" s="14" t="n">
        <v>16.708610534668</v>
      </c>
      <c r="H46" s="15" t="n">
        <v>25.3791027069092</v>
      </c>
      <c r="I46" s="16" t="n">
        <f aca="false">H46-G46</f>
        <v>8.6704921722412</v>
      </c>
      <c r="J46" s="16" t="n">
        <f aca="false">POWER(2,-I46)</f>
        <v>0.0024542668365455</v>
      </c>
      <c r="L46" s="17" t="s">
        <v>110</v>
      </c>
      <c r="M46" s="17" t="s">
        <v>13</v>
      </c>
      <c r="N46" s="17"/>
      <c r="O46" s="17" t="n">
        <v>27.6958438873291</v>
      </c>
      <c r="P46" s="17" t="n">
        <v>16.7854566574097</v>
      </c>
      <c r="Q46" s="17" t="n">
        <f aca="false">O46-P46</f>
        <v>10.9103872299194</v>
      </c>
      <c r="R46" s="17" t="n">
        <f aca="false">Q46-T44</f>
        <v>0.109992790222158</v>
      </c>
      <c r="S46" s="17" t="n">
        <f aca="false">POWER(2,-R46)</f>
        <v>0.926592692467576</v>
      </c>
      <c r="T46" s="17"/>
    </row>
    <row r="47" customFormat="false" ht="15.6" hidden="false" customHeight="false" outlineLevel="0" collapsed="false">
      <c r="A47" s="11" t="s">
        <v>115</v>
      </c>
      <c r="B47" s="11" t="n">
        <v>22.5281798044841</v>
      </c>
      <c r="C47" s="12" t="n">
        <v>32.8490447998047</v>
      </c>
      <c r="D47" s="13" t="n">
        <f aca="false">C47-B47</f>
        <v>10.3208649953206</v>
      </c>
      <c r="E47" s="13" t="n">
        <f aca="false">POWER(2,-D47)</f>
        <v>0.000781825903151105</v>
      </c>
      <c r="F47" s="14" t="s">
        <v>116</v>
      </c>
      <c r="G47" s="14" t="n">
        <v>20.86066309611</v>
      </c>
      <c r="H47" s="15" t="n">
        <v>29.3009490966797</v>
      </c>
      <c r="I47" s="16" t="n">
        <f aca="false">H47-G47</f>
        <v>8.4402860005697</v>
      </c>
      <c r="J47" s="16" t="n">
        <f aca="false">POWER(2,-I47)</f>
        <v>0.00287886130157851</v>
      </c>
      <c r="L47" s="17"/>
      <c r="M47" s="17" t="s">
        <v>117</v>
      </c>
      <c r="N47" s="17"/>
      <c r="O47" s="17" t="n">
        <v>26.9218692779541</v>
      </c>
      <c r="P47" s="17" t="n">
        <v>16.955397605896</v>
      </c>
      <c r="Q47" s="17" t="n">
        <f aca="false">O47-P47</f>
        <v>9.9664716720581</v>
      </c>
      <c r="R47" s="17" t="n">
        <f aca="false">Q47-T44</f>
        <v>-0.833922767639141</v>
      </c>
      <c r="S47" s="17" t="n">
        <f aca="false">POWER(2,-R47)</f>
        <v>1.7825255645978</v>
      </c>
      <c r="T47" s="17"/>
    </row>
    <row r="48" customFormat="false" ht="15.6" hidden="false" customHeight="false" outlineLevel="0" collapsed="false">
      <c r="A48" s="11" t="s">
        <v>118</v>
      </c>
      <c r="B48" s="11" t="n">
        <v>19.3982117970785</v>
      </c>
      <c r="C48" s="12" t="n">
        <v>29.6680965423584</v>
      </c>
      <c r="D48" s="13" t="n">
        <f aca="false">C48-B48</f>
        <v>10.2698847452799</v>
      </c>
      <c r="E48" s="13" t="n">
        <f aca="false">POWER(2,-D48)</f>
        <v>0.000809947071818792</v>
      </c>
      <c r="F48" s="14" t="s">
        <v>119</v>
      </c>
      <c r="G48" s="14" t="n">
        <v>18.0403474171957</v>
      </c>
      <c r="H48" s="15" t="n">
        <v>26.0959618886312</v>
      </c>
      <c r="I48" s="16" t="n">
        <f aca="false">H48-G48</f>
        <v>8.0556144714355</v>
      </c>
      <c r="J48" s="16" t="n">
        <f aca="false">POWER(2,-I48)</f>
        <v>0.00375853337109291</v>
      </c>
      <c r="L48" s="17"/>
      <c r="M48" s="17" t="s">
        <v>117</v>
      </c>
      <c r="N48" s="17"/>
      <c r="O48" s="17" t="n">
        <v>26.7410919189453</v>
      </c>
      <c r="P48" s="17" t="n">
        <v>16.8623176574707</v>
      </c>
      <c r="Q48" s="17" t="n">
        <f aca="false">O48-P48</f>
        <v>9.8787742614746</v>
      </c>
      <c r="R48" s="17" t="n">
        <f aca="false">Q48-T44</f>
        <v>-0.921620178222643</v>
      </c>
      <c r="S48" s="17" t="n">
        <f aca="false">POWER(2,-R48)</f>
        <v>1.89424137408407</v>
      </c>
      <c r="T48" s="17"/>
    </row>
    <row r="49" customFormat="false" ht="15.6" hidden="false" customHeight="false" outlineLevel="0" collapsed="false">
      <c r="A49" s="11" t="s">
        <v>120</v>
      </c>
      <c r="B49" s="11" t="n">
        <v>21.8620459238688</v>
      </c>
      <c r="C49" s="12" t="n">
        <v>32.70325978597</v>
      </c>
      <c r="D49" s="13" t="n">
        <f aca="false">C49-B49</f>
        <v>10.8412138621012</v>
      </c>
      <c r="E49" s="13" t="n">
        <f aca="false">POWER(2,-D49)</f>
        <v>0.000545091535497376</v>
      </c>
      <c r="F49" s="14" t="s">
        <v>121</v>
      </c>
      <c r="G49" s="14" t="n">
        <v>21.4545694986979</v>
      </c>
      <c r="H49" s="15" t="n">
        <v>29.8299884796143</v>
      </c>
      <c r="I49" s="16" t="n">
        <f aca="false">H49-G49</f>
        <v>8.3754189809164</v>
      </c>
      <c r="J49" s="16" t="n">
        <f aca="false">POWER(2,-I49)</f>
        <v>0.00301125587617326</v>
      </c>
      <c r="L49" s="17"/>
      <c r="M49" s="17" t="s">
        <v>117</v>
      </c>
      <c r="N49" s="17"/>
      <c r="O49" s="17" t="n">
        <v>26.5571784973145</v>
      </c>
      <c r="P49" s="17" t="n">
        <v>17.1196592330933</v>
      </c>
      <c r="Q49" s="17" t="n">
        <f aca="false">O49-P49</f>
        <v>9.4375192642212</v>
      </c>
      <c r="R49" s="17" t="n">
        <f aca="false">Q49-T44</f>
        <v>-1.36287517547605</v>
      </c>
      <c r="S49" s="17" t="n">
        <f aca="false">POWER(2,-R49)</f>
        <v>2.57197242563548</v>
      </c>
      <c r="T49" s="17"/>
    </row>
    <row r="50" customFormat="false" ht="15.6" hidden="false" customHeight="false" outlineLevel="0" collapsed="false">
      <c r="A50" s="11" t="s">
        <v>122</v>
      </c>
      <c r="B50" s="11" t="n">
        <v>21.3410784403483</v>
      </c>
      <c r="C50" s="12" t="n">
        <v>32.2595347086589</v>
      </c>
      <c r="D50" s="13" t="n">
        <f aca="false">C50-B50</f>
        <v>10.9184562683106</v>
      </c>
      <c r="E50" s="13" t="n">
        <f aca="false">POWER(2,-D50)</f>
        <v>0.000516674653502544</v>
      </c>
      <c r="F50" s="14" t="s">
        <v>123</v>
      </c>
      <c r="G50" s="14" t="n">
        <v>18.7274239857992</v>
      </c>
      <c r="H50" s="15" t="n">
        <v>29.4268239339192</v>
      </c>
      <c r="I50" s="16" t="n">
        <f aca="false">H50-G50</f>
        <v>10.69939994812</v>
      </c>
      <c r="J50" s="16" t="n">
        <f aca="false">POWER(2,-I50)</f>
        <v>0.000601394815766252</v>
      </c>
      <c r="L50" s="17"/>
      <c r="M50" s="17" t="s">
        <v>124</v>
      </c>
      <c r="N50" s="17"/>
      <c r="O50" s="17" t="n">
        <v>24.9028942108154</v>
      </c>
      <c r="P50" s="17" t="n">
        <v>15.9800548553467</v>
      </c>
      <c r="Q50" s="17" t="n">
        <f aca="false">O50-P50</f>
        <v>8.9228393554687</v>
      </c>
      <c r="R50" s="17" t="n">
        <f aca="false">Q50-T44</f>
        <v>-1.87755508422854</v>
      </c>
      <c r="S50" s="17" t="n">
        <f aca="false">POWER(2,-R50)</f>
        <v>3.6745181667443</v>
      </c>
      <c r="T50" s="17"/>
    </row>
    <row r="51" customFormat="false" ht="15.6" hidden="false" customHeight="false" outlineLevel="0" collapsed="false">
      <c r="A51" s="3" t="s">
        <v>125</v>
      </c>
      <c r="B51" s="3" t="n">
        <v>20.072540918986</v>
      </c>
      <c r="C51" s="4" t="n">
        <v>32.7667541503906</v>
      </c>
      <c r="D51" s="13" t="n">
        <f aca="false">C51-B51</f>
        <v>12.6942132314046</v>
      </c>
      <c r="E51" s="13" t="n">
        <f aca="false">POWER(2,-D51)</f>
        <v>0.000150890204103589</v>
      </c>
      <c r="F51" s="7" t="s">
        <v>126</v>
      </c>
      <c r="G51" s="7" t="n">
        <v>19.2451756795248</v>
      </c>
      <c r="H51" s="8" t="n">
        <v>29.4284496307373</v>
      </c>
      <c r="I51" s="16" t="n">
        <f aca="false">H51-G51</f>
        <v>10.1832739512125</v>
      </c>
      <c r="J51" s="16" t="n">
        <f aca="false">POWER(2,-I51)</f>
        <v>0.000860060667024965</v>
      </c>
      <c r="L51" s="17"/>
      <c r="M51" s="17" t="s">
        <v>124</v>
      </c>
      <c r="N51" s="17"/>
      <c r="O51" s="17" t="n">
        <v>24.8362030029297</v>
      </c>
      <c r="P51" s="17" t="n">
        <v>16.0646553039551</v>
      </c>
      <c r="Q51" s="17" t="n">
        <f aca="false">O51-P51</f>
        <v>8.7715476989746</v>
      </c>
      <c r="R51" s="17" t="n">
        <f aca="false">Q51-T44</f>
        <v>-2.02884674072264</v>
      </c>
      <c r="S51" s="17" t="n">
        <f aca="false">POWER(2,-R51)</f>
        <v>4.08078510712127</v>
      </c>
      <c r="T51" s="17"/>
    </row>
    <row r="52" customFormat="false" ht="15.6" hidden="false" customHeight="false" outlineLevel="0" collapsed="false">
      <c r="A52" s="11" t="s">
        <v>127</v>
      </c>
      <c r="B52" s="11" t="n">
        <v>18.531343460083</v>
      </c>
      <c r="C52" s="12" t="n">
        <v>29.6959393819173</v>
      </c>
      <c r="D52" s="13" t="n">
        <f aca="false">C52-B52</f>
        <v>11.1645959218343</v>
      </c>
      <c r="E52" s="13" t="n">
        <f aca="false">POWER(2,-D52)</f>
        <v>0.00043563397010727</v>
      </c>
      <c r="F52" s="14" t="s">
        <v>128</v>
      </c>
      <c r="G52" s="14" t="n">
        <v>18.2319730122884</v>
      </c>
      <c r="H52" s="15" t="n">
        <v>26.643263498942</v>
      </c>
      <c r="I52" s="16" t="n">
        <f aca="false">H52-G52</f>
        <v>8.4112904866536</v>
      </c>
      <c r="J52" s="16" t="n">
        <f aca="false">POWER(2,-I52)</f>
        <v>0.00293730646571379</v>
      </c>
      <c r="L52" s="17"/>
      <c r="M52" s="17" t="s">
        <v>124</v>
      </c>
      <c r="N52" s="17"/>
      <c r="O52" s="17" t="n">
        <v>24.8679828643799</v>
      </c>
      <c r="P52" s="17" t="n">
        <v>16.1908153533936</v>
      </c>
      <c r="Q52" s="17" t="n">
        <f aca="false">O52-P52</f>
        <v>8.6771675109863</v>
      </c>
      <c r="R52" s="17" t="n">
        <f aca="false">Q52-T44</f>
        <v>-2.12322692871094</v>
      </c>
      <c r="S52" s="17" t="n">
        <f aca="false">POWER(2,-R52)</f>
        <v>4.35667329036002</v>
      </c>
      <c r="T52" s="17"/>
    </row>
    <row r="53" customFormat="false" ht="15.6" hidden="false" customHeight="false" outlineLevel="0" collapsed="false">
      <c r="A53" s="11" t="s">
        <v>129</v>
      </c>
      <c r="B53" s="11" t="n">
        <v>21.8004137674968</v>
      </c>
      <c r="C53" s="12" t="n">
        <v>32.8091710408529</v>
      </c>
      <c r="D53" s="13" t="n">
        <f aca="false">C53-B53</f>
        <v>11.0087572733561</v>
      </c>
      <c r="E53" s="13" t="n">
        <f aca="false">POWER(2,-D53)</f>
        <v>0.000485326321472499</v>
      </c>
      <c r="F53" s="14" t="s">
        <v>130</v>
      </c>
      <c r="G53" s="14" t="n">
        <v>18.9896706899007</v>
      </c>
      <c r="H53" s="15" t="n">
        <v>27.2273540496826</v>
      </c>
      <c r="I53" s="16" t="n">
        <f aca="false">H53-G53</f>
        <v>8.2376833597819</v>
      </c>
      <c r="J53" s="16" t="n">
        <f aca="false">POWER(2,-I53)</f>
        <v>0.00331291439479604</v>
      </c>
      <c r="L53" s="17"/>
      <c r="M53" s="17" t="s">
        <v>131</v>
      </c>
      <c r="N53" s="17"/>
      <c r="O53" s="17" t="n">
        <v>24.3024951934814</v>
      </c>
      <c r="P53" s="17" t="n">
        <v>16.2651977539062</v>
      </c>
      <c r="Q53" s="17" t="n">
        <f aca="false">O53-P53</f>
        <v>8.0372974395752</v>
      </c>
      <c r="R53" s="17" t="n">
        <f aca="false">Q53-T44</f>
        <v>-2.76309700012204</v>
      </c>
      <c r="S53" s="17" t="n">
        <f aca="false">POWER(2,-R53)</f>
        <v>6.78851962687195</v>
      </c>
      <c r="T53" s="17"/>
    </row>
    <row r="54" customFormat="false" ht="15.6" hidden="false" customHeight="false" outlineLevel="0" collapsed="false">
      <c r="A54" s="11" t="s">
        <v>132</v>
      </c>
      <c r="B54" s="11" t="n">
        <v>19.462198638916</v>
      </c>
      <c r="C54" s="12" t="n">
        <v>32.266471862793</v>
      </c>
      <c r="D54" s="13" t="n">
        <f aca="false">C54-B54</f>
        <v>12.804273223877</v>
      </c>
      <c r="E54" s="13" t="n">
        <f aca="false">POWER(2,-D54)</f>
        <v>0.0001398072479672</v>
      </c>
      <c r="F54" s="14" t="s">
        <v>133</v>
      </c>
      <c r="G54" s="14" t="n">
        <v>15.5782540639241</v>
      </c>
      <c r="H54" s="15" t="n">
        <v>24.9103050231934</v>
      </c>
      <c r="I54" s="16" t="n">
        <f aca="false">H54-G54</f>
        <v>9.3320509592693</v>
      </c>
      <c r="J54" s="16" t="n">
        <f aca="false">POWER(2,-I54)</f>
        <v>0.00155157488156692</v>
      </c>
      <c r="L54" s="17"/>
      <c r="M54" s="17" t="s">
        <v>131</v>
      </c>
      <c r="N54" s="17"/>
      <c r="O54" s="17" t="n">
        <v>24.6589679718018</v>
      </c>
      <c r="P54" s="17" t="n">
        <v>16.4777946472168</v>
      </c>
      <c r="Q54" s="17" t="n">
        <f aca="false">O54-P54</f>
        <v>8.181173324585</v>
      </c>
      <c r="R54" s="17" t="n">
        <f aca="false">Q54-T44</f>
        <v>-2.61922111511224</v>
      </c>
      <c r="S54" s="17" t="n">
        <f aca="false">POWER(2,-R54)</f>
        <v>6.14418269675432</v>
      </c>
      <c r="T54" s="17"/>
    </row>
    <row r="55" customFormat="false" ht="15.6" hidden="false" customHeight="false" outlineLevel="0" collapsed="false">
      <c r="A55" s="11" t="s">
        <v>134</v>
      </c>
      <c r="B55" s="11" t="n">
        <v>21.6862099965413</v>
      </c>
      <c r="C55" s="12" t="n">
        <v>32.9523440043131</v>
      </c>
      <c r="D55" s="13" t="n">
        <f aca="false">C55-B55</f>
        <v>11.2661340077718</v>
      </c>
      <c r="E55" s="13" t="n">
        <f aca="false">POWER(2,-D55)</f>
        <v>0.000406027761225468</v>
      </c>
      <c r="F55" s="14" t="s">
        <v>135</v>
      </c>
      <c r="G55" s="14" t="n">
        <v>21.9053344726563</v>
      </c>
      <c r="H55" s="15" t="n">
        <v>30.6291416168213</v>
      </c>
      <c r="I55" s="16" t="n">
        <f aca="false">H55-G55</f>
        <v>8.723807144165</v>
      </c>
      <c r="J55" s="16" t="n">
        <f aca="false">POWER(2,-I55)</f>
        <v>0.00236522452320882</v>
      </c>
      <c r="L55" s="17"/>
      <c r="M55" s="17" t="s">
        <v>131</v>
      </c>
      <c r="N55" s="17"/>
      <c r="O55" s="17" t="n">
        <v>24.5364822387695</v>
      </c>
      <c r="P55" s="17" t="n">
        <v>16.3903484344482</v>
      </c>
      <c r="Q55" s="17" t="n">
        <f aca="false">O55-P55</f>
        <v>8.1461338043213</v>
      </c>
      <c r="R55" s="17" t="n">
        <f aca="false">Q55-T44</f>
        <v>-2.65426063537594</v>
      </c>
      <c r="S55" s="17" t="n">
        <f aca="false">POWER(2,-R55)</f>
        <v>6.29523674924029</v>
      </c>
      <c r="T55" s="17"/>
    </row>
    <row r="56" customFormat="false" ht="15.6" hidden="false" customHeight="false" outlineLevel="0" collapsed="false">
      <c r="A56" s="11" t="s">
        <v>136</v>
      </c>
      <c r="B56" s="11" t="n">
        <v>16.5096588134766</v>
      </c>
      <c r="C56" s="12" t="n">
        <v>29.1846154530843</v>
      </c>
      <c r="D56" s="13" t="n">
        <f aca="false">C56-B56</f>
        <v>12.6749566396077</v>
      </c>
      <c r="E56" s="13" t="n">
        <f aca="false">POWER(2,-D56)</f>
        <v>0.000152917735374396</v>
      </c>
      <c r="F56" s="14" t="s">
        <v>137</v>
      </c>
      <c r="G56" s="14" t="n">
        <v>17.5115051269531</v>
      </c>
      <c r="H56" s="15" t="n">
        <v>26.8895882924398</v>
      </c>
      <c r="I56" s="16" t="n">
        <f aca="false">H56-G56</f>
        <v>9.3780831654867</v>
      </c>
      <c r="J56" s="16" t="n">
        <f aca="false">POWER(2,-I56)</f>
        <v>0.00150285010276053</v>
      </c>
      <c r="L56" s="22" t="s">
        <v>110</v>
      </c>
      <c r="M56" s="22" t="s">
        <v>20</v>
      </c>
      <c r="N56" s="22"/>
      <c r="O56" s="18" t="n">
        <v>24.3843803405762</v>
      </c>
      <c r="P56" s="18" t="n">
        <v>15.3929615020752</v>
      </c>
      <c r="Q56" s="18" t="n">
        <f aca="false">O56-P56</f>
        <v>8.991418838501</v>
      </c>
      <c r="R56" s="22" t="n">
        <f aca="false">Q56-T56</f>
        <v>-0.0472493108113277</v>
      </c>
      <c r="S56" s="22" t="n">
        <f aca="false">POWER(2,-R56)</f>
        <v>1.03329293466398</v>
      </c>
      <c r="T56" s="18" t="n">
        <f aca="false">AVERAGE(Q56:Q58)</f>
        <v>9.03866814931233</v>
      </c>
    </row>
    <row r="57" customFormat="false" ht="15.6" hidden="false" customHeight="false" outlineLevel="0" collapsed="false">
      <c r="A57" s="11" t="s">
        <v>138</v>
      </c>
      <c r="B57" s="11" t="n">
        <v>22.8377424875895</v>
      </c>
      <c r="C57" s="12" t="n">
        <v>33.5580724080404</v>
      </c>
      <c r="D57" s="13" t="n">
        <f aca="false">C57-B57</f>
        <v>10.7203299204509</v>
      </c>
      <c r="E57" s="13" t="n">
        <f aca="false">POWER(2,-D57)</f>
        <v>0.000592733032172942</v>
      </c>
      <c r="F57" s="14" t="s">
        <v>139</v>
      </c>
      <c r="G57" s="14" t="n">
        <v>19.5668449401855</v>
      </c>
      <c r="H57" s="15" t="n">
        <v>30.0120360056559</v>
      </c>
      <c r="I57" s="16" t="n">
        <f aca="false">H57-G57</f>
        <v>10.4451910654704</v>
      </c>
      <c r="J57" s="16" t="n">
        <f aca="false">POWER(2,-I57)</f>
        <v>0.000717272497373934</v>
      </c>
      <c r="L57" s="22" t="s">
        <v>110</v>
      </c>
      <c r="M57" s="22" t="s">
        <v>20</v>
      </c>
      <c r="N57" s="22"/>
      <c r="O57" s="18" t="n">
        <v>24.2134395599365</v>
      </c>
      <c r="P57" s="18" t="n">
        <v>15.0451612472534</v>
      </c>
      <c r="Q57" s="18" t="n">
        <f aca="false">O57-P57</f>
        <v>9.16827831268308</v>
      </c>
      <c r="R57" s="22" t="n">
        <f aca="false">Q57-T56</f>
        <v>0.129610163370755</v>
      </c>
      <c r="S57" s="22" t="n">
        <f aca="false">POWER(2,-R57)</f>
        <v>0.914078413792532</v>
      </c>
      <c r="T57" s="18"/>
    </row>
    <row r="58" customFormat="false" ht="15.6" hidden="false" customHeight="false" outlineLevel="0" collapsed="false">
      <c r="A58" s="11" t="s">
        <v>140</v>
      </c>
      <c r="B58" s="11" t="n">
        <v>18.6932824452718</v>
      </c>
      <c r="C58" s="12" t="n">
        <v>29.1972465515137</v>
      </c>
      <c r="D58" s="13" t="n">
        <f aca="false">C58-B58</f>
        <v>10.5039641062419</v>
      </c>
      <c r="E58" s="13" t="n">
        <f aca="false">POWER(2,-D58)</f>
        <v>0.000688639183911486</v>
      </c>
      <c r="F58" s="14" t="s">
        <v>141</v>
      </c>
      <c r="G58" s="14" t="n">
        <v>16.3130912780762</v>
      </c>
      <c r="H58" s="15" t="n">
        <v>26.4903650919597</v>
      </c>
      <c r="I58" s="16" t="n">
        <f aca="false">H58-G58</f>
        <v>10.1772738138835</v>
      </c>
      <c r="J58" s="16" t="n">
        <f aca="false">POWER(2,-I58)</f>
        <v>0.000863645089252623</v>
      </c>
      <c r="L58" s="22" t="s">
        <v>110</v>
      </c>
      <c r="M58" s="22" t="s">
        <v>20</v>
      </c>
      <c r="N58" s="22"/>
      <c r="O58" s="18" t="n">
        <v>24.3692687988281</v>
      </c>
      <c r="P58" s="18" t="n">
        <v>15.4129615020752</v>
      </c>
      <c r="Q58" s="18" t="n">
        <f aca="false">O58-P58</f>
        <v>8.9563072967529</v>
      </c>
      <c r="R58" s="22" t="n">
        <f aca="false">Q58-T56</f>
        <v>-0.0823608525594288</v>
      </c>
      <c r="S58" s="22" t="n">
        <f aca="false">POWER(2,-R58)</f>
        <v>1.05874918026943</v>
      </c>
      <c r="T58" s="18"/>
    </row>
    <row r="59" customFormat="false" ht="15.6" hidden="false" customHeight="false" outlineLevel="0" collapsed="false">
      <c r="A59" s="11" t="s">
        <v>142</v>
      </c>
      <c r="B59" s="11" t="n">
        <v>21.1021868387858</v>
      </c>
      <c r="C59" s="12" t="n">
        <v>29.9738817850749</v>
      </c>
      <c r="D59" s="13" t="n">
        <f aca="false">C59-B59</f>
        <v>8.8716949462891</v>
      </c>
      <c r="E59" s="13" t="n">
        <f aca="false">POWER(2,-D59)</f>
        <v>0.00213478286765036</v>
      </c>
      <c r="F59" s="14" t="s">
        <v>143</v>
      </c>
      <c r="G59" s="14" t="n">
        <v>19.6433200836182</v>
      </c>
      <c r="H59" s="15" t="n">
        <v>29.3484531402588</v>
      </c>
      <c r="I59" s="16" t="n">
        <f aca="false">H59-G59</f>
        <v>9.7051330566406</v>
      </c>
      <c r="J59" s="16" t="n">
        <f aca="false">POWER(2,-I59)</f>
        <v>0.00119801936477146</v>
      </c>
      <c r="L59" s="22"/>
      <c r="M59" s="22" t="s">
        <v>144</v>
      </c>
      <c r="N59" s="22"/>
      <c r="O59" s="18" t="n">
        <v>23.7374290466309</v>
      </c>
      <c r="P59" s="18" t="n">
        <v>15.2657188415527</v>
      </c>
      <c r="Q59" s="18" t="n">
        <f aca="false">O59-P59</f>
        <v>8.4717102050782</v>
      </c>
      <c r="R59" s="22" t="n">
        <f aca="false">Q59-T56</f>
        <v>-0.566957944234126</v>
      </c>
      <c r="S59" s="22" t="n">
        <f aca="false">POWER(2,-R59)</f>
        <v>1.48139661344184</v>
      </c>
      <c r="T59" s="18"/>
    </row>
    <row r="60" customFormat="false" ht="15.6" hidden="false" customHeight="false" outlineLevel="0" collapsed="false">
      <c r="A60" s="11" t="s">
        <v>145</v>
      </c>
      <c r="B60" s="11" t="n">
        <v>19.7272052764893</v>
      </c>
      <c r="C60" s="12" t="n">
        <v>29.8043927510579</v>
      </c>
      <c r="D60" s="13" t="n">
        <f aca="false">C60-B60</f>
        <v>10.0771874745686</v>
      </c>
      <c r="E60" s="13" t="n">
        <f aca="false">POWER(2,-D60)</f>
        <v>0.00092568728459797</v>
      </c>
      <c r="F60" s="14" t="s">
        <v>146</v>
      </c>
      <c r="G60" s="14" t="n">
        <v>16.2199741999308</v>
      </c>
      <c r="H60" s="15" t="n">
        <v>25.910730489095</v>
      </c>
      <c r="I60" s="16" t="n">
        <f aca="false">H60-G60</f>
        <v>9.6907562891642</v>
      </c>
      <c r="J60" s="16" t="n">
        <f aca="false">POWER(2,-I60)</f>
        <v>0.00121001756938293</v>
      </c>
      <c r="L60" s="22"/>
      <c r="M60" s="22" t="s">
        <v>144</v>
      </c>
      <c r="N60" s="22"/>
      <c r="O60" s="18" t="n">
        <v>23.6233539581299</v>
      </c>
      <c r="P60" s="18" t="n">
        <v>15.3633586883545</v>
      </c>
      <c r="Q60" s="18" t="n">
        <f aca="false">O60-P60</f>
        <v>8.2599952697754</v>
      </c>
      <c r="R60" s="22" t="n">
        <f aca="false">Q60-T56</f>
        <v>-0.778672879536927</v>
      </c>
      <c r="S60" s="22" t="n">
        <f aca="false">POWER(2,-R60)</f>
        <v>1.71555202798085</v>
      </c>
      <c r="T60" s="18"/>
    </row>
    <row r="61" customFormat="false" ht="15.6" hidden="false" customHeight="false" outlineLevel="0" collapsed="false">
      <c r="A61" s="11" t="s">
        <v>147</v>
      </c>
      <c r="B61" s="11" t="n">
        <v>21.6307525634766</v>
      </c>
      <c r="C61" s="12" t="n">
        <v>34.8207244873047</v>
      </c>
      <c r="D61" s="13" t="n">
        <f aca="false">C61-B61</f>
        <v>13.1899719238281</v>
      </c>
      <c r="E61" s="13" t="n">
        <f aca="false">POWER(2,-D61)</f>
        <v>0.0001070096168256</v>
      </c>
      <c r="F61" s="14" t="s">
        <v>148</v>
      </c>
      <c r="G61" s="14" t="n">
        <v>19.3733622233073</v>
      </c>
      <c r="H61" s="15" t="n">
        <v>27.5311101277669</v>
      </c>
      <c r="I61" s="16" t="n">
        <f aca="false">H61-G61</f>
        <v>8.1577479044596</v>
      </c>
      <c r="J61" s="16" t="n">
        <f aca="false">POWER(2,-I61)</f>
        <v>0.00350165361828449</v>
      </c>
      <c r="L61" s="22"/>
      <c r="M61" s="22" t="s">
        <v>144</v>
      </c>
      <c r="N61" s="22"/>
      <c r="O61" s="18" t="n">
        <v>23.6093112945557</v>
      </c>
      <c r="P61" s="18" t="n">
        <v>15.5712387084961</v>
      </c>
      <c r="Q61" s="18" t="n">
        <f aca="false">O61-P61</f>
        <v>8.0380725860596</v>
      </c>
      <c r="R61" s="22" t="n">
        <f aca="false">Q61-T56</f>
        <v>-1.00059556325273</v>
      </c>
      <c r="S61" s="22" t="n">
        <f aca="false">POWER(2,-R61)</f>
        <v>2.00082579641696</v>
      </c>
      <c r="T61" s="18"/>
    </row>
    <row r="62" customFormat="false" ht="15.6" hidden="false" customHeight="false" outlineLevel="0" collapsed="false">
      <c r="A62" s="11" t="s">
        <v>149</v>
      </c>
      <c r="B62" s="11" t="n">
        <v>18.9263521830241</v>
      </c>
      <c r="C62" s="12" t="n">
        <v>30.0714435577393</v>
      </c>
      <c r="D62" s="13" t="n">
        <f aca="false">C62-B62</f>
        <v>11.1450913747152</v>
      </c>
      <c r="E62" s="13" t="n">
        <f aca="false">POWER(2,-D62)</f>
        <v>0.000441563525140913</v>
      </c>
      <c r="F62" s="14" t="s">
        <v>150</v>
      </c>
      <c r="G62" s="14" t="n">
        <v>17.4059327443441</v>
      </c>
      <c r="H62" s="15" t="n">
        <v>26.3075745900472</v>
      </c>
      <c r="I62" s="16" t="n">
        <f aca="false">H62-G62</f>
        <v>8.9016418457031</v>
      </c>
      <c r="J62" s="16" t="n">
        <f aca="false">POWER(2,-I62)</f>
        <v>0.0020909266298372</v>
      </c>
      <c r="L62" s="22"/>
      <c r="M62" s="22" t="s">
        <v>151</v>
      </c>
      <c r="N62" s="22"/>
      <c r="O62" s="18" t="n">
        <v>22.5686183929443</v>
      </c>
      <c r="P62" s="18" t="n">
        <v>15.5910610198975</v>
      </c>
      <c r="Q62" s="18" t="n">
        <f aca="false">O62-P62</f>
        <v>6.9775573730468</v>
      </c>
      <c r="R62" s="22" t="n">
        <f aca="false">Q62-T56</f>
        <v>-2.06111077626553</v>
      </c>
      <c r="S62" s="22" t="n">
        <f aca="false">POWER(2,-R62)</f>
        <v>4.17307478826126</v>
      </c>
      <c r="T62" s="18"/>
    </row>
    <row r="63" customFormat="false" ht="15.6" hidden="false" customHeight="false" outlineLevel="0" collapsed="false">
      <c r="A63" s="11" t="s">
        <v>152</v>
      </c>
      <c r="B63" s="11" t="n">
        <v>25.9531968434652</v>
      </c>
      <c r="C63" s="12" t="n">
        <v>34.5345115661621</v>
      </c>
      <c r="D63" s="13" t="n">
        <f aca="false">C63-B63</f>
        <v>8.5813147226969</v>
      </c>
      <c r="E63" s="13" t="n">
        <f aca="false">POWER(2,-D63)</f>
        <v>0.00261075949549701</v>
      </c>
      <c r="F63" s="14" t="s">
        <v>153</v>
      </c>
      <c r="G63" s="14" t="n">
        <v>20.6847585042318</v>
      </c>
      <c r="H63" s="15" t="n">
        <v>29.2766100565592</v>
      </c>
      <c r="I63" s="16" t="n">
        <f aca="false">H63-G63</f>
        <v>8.5918515523274</v>
      </c>
      <c r="J63" s="16" t="n">
        <f aca="false">POWER(2,-I63)</f>
        <v>0.00259176108357967</v>
      </c>
      <c r="L63" s="22"/>
      <c r="M63" s="22" t="s">
        <v>151</v>
      </c>
      <c r="N63" s="22"/>
      <c r="O63" s="18" t="n">
        <v>22.6483512878418</v>
      </c>
      <c r="P63" s="18" t="n">
        <v>15.7348957061768</v>
      </c>
      <c r="Q63" s="18" t="n">
        <f aca="false">O63-P63</f>
        <v>6.913455581665</v>
      </c>
      <c r="R63" s="22" t="n">
        <f aca="false">Q63-T56</f>
        <v>-2.12521256764733</v>
      </c>
      <c r="S63" s="22" t="n">
        <f aca="false">POWER(2,-R63)</f>
        <v>4.36267368255154</v>
      </c>
      <c r="T63" s="18"/>
    </row>
    <row r="64" customFormat="false" ht="15.6" hidden="false" customHeight="false" outlineLevel="0" collapsed="false">
      <c r="A64" s="11" t="s">
        <v>154</v>
      </c>
      <c r="B64" s="11" t="n">
        <v>22.1182359059652</v>
      </c>
      <c r="C64" s="12" t="n">
        <v>33.9506126403809</v>
      </c>
      <c r="D64" s="13" t="n">
        <f aca="false">C64-B64</f>
        <v>11.8323767344157</v>
      </c>
      <c r="E64" s="13" t="n">
        <f aca="false">POWER(2,-D64)</f>
        <v>0.000274220351345266</v>
      </c>
      <c r="F64" s="14" t="s">
        <v>155</v>
      </c>
      <c r="G64" s="14" t="n">
        <v>22.7301794687907</v>
      </c>
      <c r="H64" s="15" t="n">
        <v>31.4863204956055</v>
      </c>
      <c r="I64" s="16" t="n">
        <f aca="false">H64-G64</f>
        <v>8.7561410268148</v>
      </c>
      <c r="J64" s="16" t="n">
        <f aca="false">POWER(2,-I64)</f>
        <v>0.00231280439881146</v>
      </c>
      <c r="L64" s="22"/>
      <c r="M64" s="22" t="s">
        <v>151</v>
      </c>
      <c r="N64" s="22"/>
      <c r="O64" s="18" t="n">
        <v>21.9467994689941</v>
      </c>
      <c r="P64" s="18" t="n">
        <v>15.4225151062012</v>
      </c>
      <c r="Q64" s="18" t="n">
        <f aca="false">O64-P64</f>
        <v>6.5242843627929</v>
      </c>
      <c r="R64" s="22" t="n">
        <f aca="false">Q64-T56</f>
        <v>-2.51438378651943</v>
      </c>
      <c r="S64" s="22" t="n">
        <f aca="false">POWER(2,-R64)</f>
        <v>5.71353563445043</v>
      </c>
      <c r="T64" s="18"/>
    </row>
    <row r="65" customFormat="false" ht="15.6" hidden="false" customHeight="false" outlineLevel="0" collapsed="false">
      <c r="A65" s="11" t="s">
        <v>156</v>
      </c>
      <c r="B65" s="11" t="n">
        <v>21.0237611134847</v>
      </c>
      <c r="C65" s="12" t="n">
        <v>30.7059237162272</v>
      </c>
      <c r="D65" s="13" t="n">
        <f aca="false">C65-B65</f>
        <v>9.6821626027425</v>
      </c>
      <c r="E65" s="13" t="n">
        <f aca="false">POWER(2,-D65)</f>
        <v>0.00121724677805009</v>
      </c>
      <c r="F65" s="14" t="s">
        <v>157</v>
      </c>
      <c r="G65" s="14" t="n">
        <v>20.7968565622965</v>
      </c>
      <c r="H65" s="15" t="n">
        <v>30.4661121368408</v>
      </c>
      <c r="I65" s="16" t="n">
        <f aca="false">H65-G65</f>
        <v>9.6692555745443</v>
      </c>
      <c r="J65" s="16" t="n">
        <f aca="false">POWER(2,-I65)</f>
        <v>0.0012281856994875</v>
      </c>
      <c r="L65" s="22"/>
      <c r="M65" s="22" t="s">
        <v>158</v>
      </c>
      <c r="N65" s="22"/>
      <c r="O65" s="18" t="n">
        <v>23.260466003418</v>
      </c>
      <c r="P65" s="18" t="n">
        <v>16.8649673461914</v>
      </c>
      <c r="Q65" s="18" t="n">
        <f aca="false">O65-P65</f>
        <v>6.3954986572266</v>
      </c>
      <c r="R65" s="22" t="n">
        <f aca="false">Q65-T56</f>
        <v>-2.64316949208573</v>
      </c>
      <c r="S65" s="22" t="n">
        <f aca="false">POWER(2,-R65)</f>
        <v>6.24702581684191</v>
      </c>
      <c r="T65" s="18"/>
    </row>
    <row r="66" customFormat="false" ht="15.6" hidden="false" customHeight="false" outlineLevel="0" collapsed="false">
      <c r="A66" s="11" t="s">
        <v>159</v>
      </c>
      <c r="B66" s="11" t="n">
        <v>18.2409896850586</v>
      </c>
      <c r="C66" s="12" t="n">
        <v>29.3802210489909</v>
      </c>
      <c r="D66" s="13" t="n">
        <f aca="false">C66-B66</f>
        <v>11.1392313639323</v>
      </c>
      <c r="E66" s="13" t="n">
        <f aca="false">POWER(2,-D66)</f>
        <v>0.000443360737456827</v>
      </c>
      <c r="F66" s="14" t="s">
        <v>160</v>
      </c>
      <c r="G66" s="14" t="n">
        <v>20.3643023173014</v>
      </c>
      <c r="H66" s="15" t="n">
        <v>30.7792999267578</v>
      </c>
      <c r="I66" s="16" t="n">
        <f aca="false">H66-G66</f>
        <v>10.4149976094564</v>
      </c>
      <c r="J66" s="16" t="n">
        <f aca="false">POWER(2,-I66)</f>
        <v>0.000732442126391757</v>
      </c>
      <c r="L66" s="22"/>
      <c r="M66" s="22" t="s">
        <v>158</v>
      </c>
      <c r="N66" s="22"/>
      <c r="O66" s="18" t="n">
        <v>23.5603179931641</v>
      </c>
      <c r="P66" s="18" t="n">
        <v>16.9816761016846</v>
      </c>
      <c r="Q66" s="18" t="n">
        <f aca="false">O66-P66</f>
        <v>6.5786418914795</v>
      </c>
      <c r="R66" s="22" t="n">
        <f aca="false">Q66-T56</f>
        <v>-2.46002625783282</v>
      </c>
      <c r="S66" s="22" t="n">
        <f aca="false">POWER(2,-R66)</f>
        <v>5.50226741590119</v>
      </c>
      <c r="T66" s="18"/>
    </row>
    <row r="67" customFormat="false" ht="15.6" hidden="false" customHeight="false" outlineLevel="0" collapsed="false">
      <c r="A67" s="3" t="s">
        <v>161</v>
      </c>
      <c r="B67" s="3" t="n">
        <v>20.6404552459717</v>
      </c>
      <c r="C67" s="4" t="n">
        <v>30.1944163004557</v>
      </c>
      <c r="D67" s="13" t="n">
        <f aca="false">C67-B67</f>
        <v>9.553961054484</v>
      </c>
      <c r="E67" s="13" t="n">
        <f aca="false">POWER(2,-D67)</f>
        <v>0.00133036602466593</v>
      </c>
      <c r="F67" s="7" t="s">
        <v>162</v>
      </c>
      <c r="G67" s="7" t="n">
        <v>22.6504154205322</v>
      </c>
      <c r="H67" s="8" t="n">
        <v>31.8351446787516</v>
      </c>
      <c r="I67" s="16" t="n">
        <f aca="false">H67-G67</f>
        <v>9.1847292582194</v>
      </c>
      <c r="J67" s="16" t="n">
        <f aca="false">POWER(2,-I67)</f>
        <v>0.00171838705037286</v>
      </c>
      <c r="L67" s="22"/>
      <c r="M67" s="22" t="s">
        <v>158</v>
      </c>
      <c r="N67" s="22"/>
      <c r="O67" s="18" t="n">
        <v>22.449047088623</v>
      </c>
      <c r="P67" s="18" t="n">
        <v>16.2116298675537</v>
      </c>
      <c r="Q67" s="18" t="n">
        <f aca="false">O67-P67</f>
        <v>6.2374172210693</v>
      </c>
      <c r="R67" s="22" t="n">
        <f aca="false">Q67-T56</f>
        <v>-2.80125092824303</v>
      </c>
      <c r="S67" s="22" t="n">
        <f aca="false">POWER(2,-R67)</f>
        <v>6.97044580277187</v>
      </c>
      <c r="T67" s="18"/>
    </row>
    <row r="68" customFormat="false" ht="15.6" hidden="false" customHeight="false" outlineLevel="0" collapsed="false">
      <c r="A68" s="11" t="s">
        <v>163</v>
      </c>
      <c r="B68" s="11" t="n">
        <v>20.7296129862467</v>
      </c>
      <c r="C68" s="12" t="n">
        <v>30.9262938181559</v>
      </c>
      <c r="D68" s="13" t="n">
        <f aca="false">C68-B68</f>
        <v>10.1966808319092</v>
      </c>
      <c r="E68" s="13" t="n">
        <f aca="false">POWER(2,-D68)</f>
        <v>0.000852105195629862</v>
      </c>
      <c r="F68" s="14" t="s">
        <v>164</v>
      </c>
      <c r="G68" s="14" t="n">
        <v>19.206782023112</v>
      </c>
      <c r="H68" s="15" t="n">
        <v>29.9332516988118</v>
      </c>
      <c r="I68" s="16" t="n">
        <f aca="false">H68-G68</f>
        <v>10.7264696756998</v>
      </c>
      <c r="J68" s="16" t="n">
        <f aca="false">POWER(2,-I68)</f>
        <v>0.000590215866195333</v>
      </c>
      <c r="L68" s="20" t="s">
        <v>110</v>
      </c>
      <c r="M68" s="20" t="s">
        <v>34</v>
      </c>
      <c r="N68" s="20"/>
      <c r="O68" s="20" t="n">
        <v>23.7256820678711</v>
      </c>
      <c r="P68" s="20" t="n">
        <v>16.7222061157227</v>
      </c>
      <c r="Q68" s="20" t="n">
        <f aca="false">O68-P68</f>
        <v>7.0034759521484</v>
      </c>
      <c r="R68" s="23" t="n">
        <f aca="false">Q68-T68</f>
        <v>-0.0373091379801487</v>
      </c>
      <c r="S68" s="23" t="n">
        <f aca="false">POWER(2,-R68)</f>
        <v>1.02619801356024</v>
      </c>
      <c r="T68" s="20" t="n">
        <f aca="false">AVERAGE(Q68:Q70)</f>
        <v>7.04078509012855</v>
      </c>
    </row>
    <row r="69" customFormat="false" ht="15.6" hidden="false" customHeight="false" outlineLevel="0" collapsed="false">
      <c r="A69" s="11" t="s">
        <v>165</v>
      </c>
      <c r="B69" s="11" t="n">
        <v>20.2335987091065</v>
      </c>
      <c r="C69" s="12" t="n">
        <v>30.7605289459228</v>
      </c>
      <c r="D69" s="13" t="n">
        <f aca="false">C69-B69</f>
        <v>10.5269302368163</v>
      </c>
      <c r="E69" s="13" t="n">
        <f aca="false">POWER(2,-D69)</f>
        <v>0.000677763593080173</v>
      </c>
      <c r="F69" s="14" t="s">
        <v>166</v>
      </c>
      <c r="G69" s="14" t="n">
        <v>23.7105757395426</v>
      </c>
      <c r="H69" s="15" t="n">
        <v>32.7898690541585</v>
      </c>
      <c r="I69" s="16" t="n">
        <f aca="false">H69-G69</f>
        <v>9.0792933146159</v>
      </c>
      <c r="J69" s="16" t="n">
        <f aca="false">POWER(2,-I69)</f>
        <v>0.00184867416848597</v>
      </c>
      <c r="L69" s="20" t="s">
        <v>110</v>
      </c>
      <c r="M69" s="20" t="s">
        <v>34</v>
      </c>
      <c r="N69" s="20"/>
      <c r="O69" s="20" t="n">
        <v>23.7416278839111</v>
      </c>
      <c r="P69" s="20" t="n">
        <v>16.6929321289063</v>
      </c>
      <c r="Q69" s="20" t="n">
        <f aca="false">O69-P69</f>
        <v>7.04869575500485</v>
      </c>
      <c r="R69" s="23" t="n">
        <f aca="false">Q69-T68</f>
        <v>0.00791066487629877</v>
      </c>
      <c r="S69" s="23" t="n">
        <f aca="false">POWER(2,-R69)</f>
        <v>0.994531750548594</v>
      </c>
      <c r="T69" s="20"/>
    </row>
    <row r="70" customFormat="false" ht="15.6" hidden="false" customHeight="false" outlineLevel="0" collapsed="false">
      <c r="A70" s="11" t="s">
        <v>167</v>
      </c>
      <c r="B70" s="11" t="n">
        <v>20.6351357862996</v>
      </c>
      <c r="C70" s="12" t="n">
        <v>32.4759342193603</v>
      </c>
      <c r="D70" s="13" t="n">
        <f aca="false">C70-B70</f>
        <v>11.8407984330607</v>
      </c>
      <c r="E70" s="13" t="n">
        <f aca="false">POWER(2,-D70)</f>
        <v>0.00027262425954819</v>
      </c>
      <c r="F70" s="14" t="s">
        <v>168</v>
      </c>
      <c r="G70" s="14" t="n">
        <v>19.0917841593425</v>
      </c>
      <c r="H70" s="15" t="n">
        <v>28.5385150909424</v>
      </c>
      <c r="I70" s="16" t="n">
        <f aca="false">H70-G70</f>
        <v>9.4467309315999</v>
      </c>
      <c r="J70" s="16" t="n">
        <f aca="false">POWER(2,-I70)</f>
        <v>0.00143301464445956</v>
      </c>
      <c r="L70" s="20" t="s">
        <v>110</v>
      </c>
      <c r="M70" s="20" t="s">
        <v>34</v>
      </c>
      <c r="N70" s="20"/>
      <c r="O70" s="20" t="n">
        <v>23.68860206604</v>
      </c>
      <c r="P70" s="20" t="n">
        <v>16.6184185028076</v>
      </c>
      <c r="Q70" s="20" t="n">
        <f aca="false">O70-P70</f>
        <v>7.0701835632324</v>
      </c>
      <c r="R70" s="23" t="n">
        <f aca="false">Q70-T68</f>
        <v>0.0293984731038499</v>
      </c>
      <c r="S70" s="23" t="n">
        <f aca="false">POWER(2,-R70)</f>
        <v>0.979828748765853</v>
      </c>
      <c r="T70" s="20"/>
    </row>
    <row r="71" customFormat="false" ht="15.6" hidden="false" customHeight="false" outlineLevel="0" collapsed="false">
      <c r="A71" s="11" t="s">
        <v>169</v>
      </c>
      <c r="B71" s="11" t="n">
        <v>23.2685501098633</v>
      </c>
      <c r="C71" s="12" t="n">
        <v>32.2843697865804</v>
      </c>
      <c r="D71" s="13" t="n">
        <f aca="false">C71-B71</f>
        <v>9.0158196767171</v>
      </c>
      <c r="E71" s="13" t="n">
        <f aca="false">POWER(2,-D71)</f>
        <v>0.00193182526591807</v>
      </c>
      <c r="F71" s="14" t="s">
        <v>170</v>
      </c>
      <c r="G71" s="14" t="n">
        <v>20.0856164296468</v>
      </c>
      <c r="H71" s="15" t="n">
        <v>29.0520490010579</v>
      </c>
      <c r="I71" s="16" t="n">
        <f aca="false">H71-G71</f>
        <v>8.9664325714111</v>
      </c>
      <c r="J71" s="16" t="n">
        <f aca="false">POWER(2,-I71)</f>
        <v>0.00199910148562795</v>
      </c>
      <c r="L71" s="20"/>
      <c r="M71" s="20" t="s">
        <v>171</v>
      </c>
      <c r="N71" s="20"/>
      <c r="O71" s="20" t="n">
        <v>22.9836494445801</v>
      </c>
      <c r="P71" s="20" t="n">
        <v>16.8321453094482</v>
      </c>
      <c r="Q71" s="20" t="n">
        <f aca="false">O71-P71</f>
        <v>6.1515041351319</v>
      </c>
      <c r="R71" s="23" t="n">
        <f aca="false">Q71-T68</f>
        <v>-0.889280954996654</v>
      </c>
      <c r="S71" s="23" t="n">
        <f aca="false">POWER(2,-R71)</f>
        <v>1.8522527234892</v>
      </c>
      <c r="T71" s="20"/>
    </row>
    <row r="72" customFormat="false" ht="15.6" hidden="false" customHeight="false" outlineLevel="0" collapsed="false">
      <c r="A72" s="11" t="s">
        <v>172</v>
      </c>
      <c r="B72" s="11" t="n">
        <v>17.7480653127035</v>
      </c>
      <c r="C72" s="12" t="n">
        <v>28.6500015258789</v>
      </c>
      <c r="D72" s="13" t="n">
        <f aca="false">C72-B72</f>
        <v>10.9019362131754</v>
      </c>
      <c r="E72" s="13" t="n">
        <f aca="false">POWER(2,-D72)</f>
        <v>0.000522625010181075</v>
      </c>
      <c r="F72" s="14" t="s">
        <v>173</v>
      </c>
      <c r="G72" s="14" t="n">
        <v>18.5288130442302</v>
      </c>
      <c r="H72" s="15" t="n">
        <v>27.4921894073486</v>
      </c>
      <c r="I72" s="16" t="n">
        <f aca="false">H72-G72</f>
        <v>8.9633763631184</v>
      </c>
      <c r="J72" s="16" t="n">
        <f aca="false">POWER(2,-I72)</f>
        <v>0.00200334087531647</v>
      </c>
      <c r="L72" s="20"/>
      <c r="M72" s="20" t="s">
        <v>171</v>
      </c>
      <c r="N72" s="20"/>
      <c r="O72" s="20" t="n">
        <v>22.9820182800293</v>
      </c>
      <c r="P72" s="20" t="n">
        <v>16.5521198272705</v>
      </c>
      <c r="Q72" s="20" t="n">
        <f aca="false">O72-P72</f>
        <v>6.4298984527588</v>
      </c>
      <c r="R72" s="23" t="n">
        <f aca="false">Q72-T68</f>
        <v>-0.610886637369749</v>
      </c>
      <c r="S72" s="23" t="n">
        <f aca="false">POWER(2,-R72)</f>
        <v>1.52719749066766</v>
      </c>
      <c r="T72" s="20"/>
    </row>
    <row r="73" customFormat="false" ht="15.6" hidden="false" customHeight="false" outlineLevel="0" collapsed="false">
      <c r="A73" s="11" t="s">
        <v>174</v>
      </c>
      <c r="B73" s="11" t="n">
        <v>19.7039342244466</v>
      </c>
      <c r="C73" s="12" t="n">
        <v>30.371098836263</v>
      </c>
      <c r="D73" s="13" t="n">
        <f aca="false">C73-B73</f>
        <v>10.6671646118164</v>
      </c>
      <c r="E73" s="13" t="n">
        <f aca="false">POWER(2,-D73)</f>
        <v>0.000614983527389274</v>
      </c>
      <c r="F73" s="14" t="s">
        <v>175</v>
      </c>
      <c r="G73" s="14" t="n">
        <v>21.2963778177897</v>
      </c>
      <c r="H73" s="15" t="n">
        <v>32.7896333867153</v>
      </c>
      <c r="I73" s="16" t="n">
        <f aca="false">H73-G73</f>
        <v>11.4932555689256</v>
      </c>
      <c r="J73" s="16" t="n">
        <f aca="false">POWER(2,-I73)</f>
        <v>0.000346884844593688</v>
      </c>
      <c r="L73" s="20"/>
      <c r="M73" s="20" t="s">
        <v>171</v>
      </c>
      <c r="N73" s="20"/>
      <c r="O73" s="20" t="n">
        <v>22.7004871368408</v>
      </c>
      <c r="P73" s="20" t="n">
        <v>16.5267253875732</v>
      </c>
      <c r="Q73" s="20" t="n">
        <f aca="false">O73-P73</f>
        <v>6.1737617492676</v>
      </c>
      <c r="R73" s="23" t="n">
        <f aca="false">Q73-T68</f>
        <v>-0.867023340860953</v>
      </c>
      <c r="S73" s="23" t="n">
        <f aca="false">POWER(2,-R73)</f>
        <v>1.82389583897683</v>
      </c>
      <c r="T73" s="20"/>
    </row>
    <row r="74" customFormat="false" ht="15.6" hidden="false" customHeight="false" outlineLevel="0" collapsed="false">
      <c r="A74" s="11" t="s">
        <v>176</v>
      </c>
      <c r="B74" s="11" t="n">
        <v>18.9912206013998</v>
      </c>
      <c r="C74" s="12" t="n">
        <v>29.6220270792643</v>
      </c>
      <c r="D74" s="13" t="n">
        <f aca="false">C74-B74</f>
        <v>10.6308064778645</v>
      </c>
      <c r="E74" s="13" t="n">
        <f aca="false">POWER(2,-D74)</f>
        <v>0.000630679002507722</v>
      </c>
      <c r="F74" s="14" t="s">
        <v>177</v>
      </c>
      <c r="G74" s="14" t="n">
        <v>18.5123710632324</v>
      </c>
      <c r="H74" s="15" t="n">
        <v>27.7132059733073</v>
      </c>
      <c r="I74" s="16" t="n">
        <f aca="false">H74-G74</f>
        <v>9.2008349100749</v>
      </c>
      <c r="J74" s="16" t="n">
        <f aca="false">POWER(2,-I74)</f>
        <v>0.0016993103669652</v>
      </c>
      <c r="L74" s="20"/>
      <c r="M74" s="20" t="s">
        <v>178</v>
      </c>
      <c r="N74" s="20"/>
      <c r="O74" s="20" t="n">
        <v>22.1950706481934</v>
      </c>
      <c r="P74" s="20" t="n">
        <v>16.6219581604004</v>
      </c>
      <c r="Q74" s="20" t="n">
        <f aca="false">O74-P74</f>
        <v>5.573112487793</v>
      </c>
      <c r="R74" s="23" t="n">
        <f aca="false">Q74-T68</f>
        <v>-1.46767260233555</v>
      </c>
      <c r="S74" s="23" t="n">
        <f aca="false">POWER(2,-R74)</f>
        <v>2.76575354116093</v>
      </c>
      <c r="T74" s="20"/>
    </row>
    <row r="75" customFormat="false" ht="15.6" hidden="false" customHeight="false" outlineLevel="0" collapsed="false">
      <c r="A75" s="11" t="s">
        <v>179</v>
      </c>
      <c r="B75" s="11" t="n">
        <v>18.4187049865723</v>
      </c>
      <c r="C75" s="12" t="n">
        <v>29.4886843363444</v>
      </c>
      <c r="D75" s="13" t="n">
        <f aca="false">C75-B75</f>
        <v>11.0699793497721</v>
      </c>
      <c r="E75" s="13" t="n">
        <f aca="false">POWER(2,-D75)</f>
        <v>0.000465161930598528</v>
      </c>
      <c r="F75" s="14" t="s">
        <v>180</v>
      </c>
      <c r="G75" s="14" t="n">
        <v>21.0733140309652</v>
      </c>
      <c r="H75" s="15" t="n">
        <v>29.3922564188639</v>
      </c>
      <c r="I75" s="16" t="n">
        <f aca="false">H75-G75</f>
        <v>8.3189423878987</v>
      </c>
      <c r="J75" s="16" t="n">
        <f aca="false">POWER(2,-I75)</f>
        <v>0.0031314739917047</v>
      </c>
      <c r="L75" s="20"/>
      <c r="M75" s="20" t="s">
        <v>178</v>
      </c>
      <c r="N75" s="20"/>
      <c r="O75" s="20" t="n">
        <v>22.3367408752441</v>
      </c>
      <c r="P75" s="20" t="n">
        <v>16.5482879638672</v>
      </c>
      <c r="Q75" s="20" t="n">
        <f aca="false">O75-P75</f>
        <v>5.7884529113769</v>
      </c>
      <c r="R75" s="23" t="n">
        <f aca="false">Q75-T68</f>
        <v>-1.25233217875165</v>
      </c>
      <c r="S75" s="23" t="n">
        <f aca="false">POWER(2,-R75)</f>
        <v>2.38226214850553</v>
      </c>
      <c r="T75" s="20"/>
    </row>
    <row r="76" customFormat="false" ht="15.6" hidden="false" customHeight="false" outlineLevel="0" collapsed="false">
      <c r="A76" s="11" t="s">
        <v>181</v>
      </c>
      <c r="B76" s="11" t="n">
        <v>18.648832321167</v>
      </c>
      <c r="C76" s="12" t="n">
        <v>29.7457453409831</v>
      </c>
      <c r="D76" s="13" t="n">
        <f aca="false">C76-B76</f>
        <v>11.0969130198161</v>
      </c>
      <c r="E76" s="13" t="n">
        <f aca="false">POWER(2,-D76)</f>
        <v>0.000456558383383868</v>
      </c>
      <c r="F76" s="14" t="s">
        <v>182</v>
      </c>
      <c r="G76" s="14" t="n">
        <v>19.852528889974</v>
      </c>
      <c r="H76" s="15" t="n">
        <v>29.2472750345866</v>
      </c>
      <c r="I76" s="16" t="n">
        <f aca="false">H76-G76</f>
        <v>9.3947461446126</v>
      </c>
      <c r="J76" s="16" t="n">
        <f aca="false">POWER(2,-I76)</f>
        <v>0.00148559219424897</v>
      </c>
      <c r="L76" s="20"/>
      <c r="M76" s="20" t="s">
        <v>178</v>
      </c>
      <c r="N76" s="20"/>
      <c r="O76" s="20" t="n">
        <v>21.9406261444092</v>
      </c>
      <c r="P76" s="20" t="n">
        <v>16.3545890808105</v>
      </c>
      <c r="Q76" s="20" t="n">
        <f aca="false">O76-P76</f>
        <v>5.5860370635987</v>
      </c>
      <c r="R76" s="23" t="n">
        <f aca="false">Q76-T68</f>
        <v>-1.45474802652985</v>
      </c>
      <c r="S76" s="23" t="n">
        <f aca="false">POWER(2,-R76)</f>
        <v>2.74108682445143</v>
      </c>
      <c r="T76" s="20"/>
    </row>
    <row r="77" customFormat="false" ht="15.6" hidden="false" customHeight="false" outlineLevel="0" collapsed="false">
      <c r="A77" s="11" t="s">
        <v>183</v>
      </c>
      <c r="B77" s="11" t="n">
        <v>20.240847269694</v>
      </c>
      <c r="C77" s="12" t="n">
        <v>30.4509983062744</v>
      </c>
      <c r="D77" s="13" t="n">
        <f aca="false">C77-B77</f>
        <v>10.2101510365804</v>
      </c>
      <c r="E77" s="13" t="n">
        <f aca="false">POWER(2,-D77)</f>
        <v>0.000844186256973979</v>
      </c>
      <c r="F77" s="14" t="s">
        <v>184</v>
      </c>
      <c r="G77" s="14" t="n">
        <v>22.5388005574544</v>
      </c>
      <c r="H77" s="15" t="n">
        <v>30.5752340952556</v>
      </c>
      <c r="I77" s="16" t="n">
        <f aca="false">H77-G77</f>
        <v>8.0364335378012</v>
      </c>
      <c r="J77" s="16" t="n">
        <f aca="false">POWER(2,-I77)</f>
        <v>0.00380883752295768</v>
      </c>
      <c r="L77" s="20"/>
      <c r="M77" s="20" t="s">
        <v>185</v>
      </c>
      <c r="N77" s="20"/>
      <c r="O77" s="20" t="n">
        <v>21.3864376068115</v>
      </c>
      <c r="P77" s="20" t="n">
        <v>16.3842472076416</v>
      </c>
      <c r="Q77" s="20" t="n">
        <f aca="false">O77-P77</f>
        <v>5.0021903991699</v>
      </c>
      <c r="R77" s="23" t="n">
        <f aca="false">Q77-T68</f>
        <v>-2.03859469095865</v>
      </c>
      <c r="S77" s="23" t="n">
        <f aca="false">POWER(2,-R77)</f>
        <v>4.10845137189015</v>
      </c>
      <c r="T77" s="20"/>
    </row>
    <row r="78" customFormat="false" ht="15.6" hidden="false" customHeight="false" outlineLevel="0" collapsed="false">
      <c r="A78" s="11" t="s">
        <v>186</v>
      </c>
      <c r="B78" s="11" t="n">
        <v>19.6895167032878</v>
      </c>
      <c r="C78" s="12" t="n">
        <v>29.8070023854574</v>
      </c>
      <c r="D78" s="13" t="n">
        <f aca="false">C78-B78</f>
        <v>10.1174856821696</v>
      </c>
      <c r="E78" s="13" t="n">
        <f aca="false">POWER(2,-D78)</f>
        <v>0.000900188227399982</v>
      </c>
      <c r="F78" s="14" t="s">
        <v>187</v>
      </c>
      <c r="G78" s="14" t="n">
        <v>20.1937777201335</v>
      </c>
      <c r="H78" s="15" t="n">
        <v>29.1605243682862</v>
      </c>
      <c r="I78" s="16" t="n">
        <f aca="false">H78-G78</f>
        <v>8.9667466481527</v>
      </c>
      <c r="J78" s="16" t="n">
        <f aca="false">POWER(2,-I78)</f>
        <v>0.00199866632578912</v>
      </c>
      <c r="L78" s="20"/>
      <c r="M78" s="20" t="s">
        <v>185</v>
      </c>
      <c r="N78" s="20"/>
      <c r="O78" s="20" t="n">
        <v>21.3202373504639</v>
      </c>
      <c r="P78" s="20" t="n">
        <v>16.3803783416748</v>
      </c>
      <c r="Q78" s="20" t="n">
        <f aca="false">O78-P78</f>
        <v>4.9398590087891</v>
      </c>
      <c r="R78" s="23" t="n">
        <f aca="false">Q78-T68</f>
        <v>-2.10092608133945</v>
      </c>
      <c r="S78" s="23" t="n">
        <f aca="false">POWER(2,-R78)</f>
        <v>4.28984666486439</v>
      </c>
      <c r="T78" s="20"/>
    </row>
    <row r="79" customFormat="false" ht="15.6" hidden="false" customHeight="false" outlineLevel="0" collapsed="false">
      <c r="A79" s="11" t="s">
        <v>188</v>
      </c>
      <c r="B79" s="11" t="n">
        <v>19.1097113291423</v>
      </c>
      <c r="C79" s="12" t="n">
        <v>30.4407157897949</v>
      </c>
      <c r="D79" s="13" t="n">
        <f aca="false">C79-B79</f>
        <v>11.3310044606526</v>
      </c>
      <c r="E79" s="13" t="n">
        <f aca="false">POWER(2,-D79)</f>
        <v>0.000388175191868555</v>
      </c>
      <c r="F79" s="14" t="s">
        <v>189</v>
      </c>
      <c r="G79" s="14" t="n">
        <v>18.9954999287923</v>
      </c>
      <c r="H79" s="15" t="n">
        <v>28.7781679789225</v>
      </c>
      <c r="I79" s="16" t="n">
        <f aca="false">H79-G79</f>
        <v>9.7826680501302</v>
      </c>
      <c r="J79" s="16" t="n">
        <f aca="false">POWER(2,-I79)</f>
        <v>0.00113533356960547</v>
      </c>
      <c r="L79" s="20"/>
      <c r="M79" s="20" t="s">
        <v>185</v>
      </c>
      <c r="N79" s="20"/>
      <c r="O79" s="20" t="n">
        <v>21.4777572631836</v>
      </c>
      <c r="P79" s="20" t="n">
        <v>16.2144397735596</v>
      </c>
      <c r="Q79" s="20" t="n">
        <f aca="false">O79-P79</f>
        <v>5.263317489624</v>
      </c>
      <c r="R79" s="23" t="n">
        <f aca="false">Q79-T68</f>
        <v>-1.77746760050455</v>
      </c>
      <c r="S79" s="23" t="n">
        <f aca="false">POWER(2,-R79)</f>
        <v>3.42823878596766</v>
      </c>
      <c r="T79" s="20"/>
    </row>
    <row r="80" customFormat="false" ht="15.6" hidden="false" customHeight="false" outlineLevel="0" collapsed="false">
      <c r="A80" s="11" t="s">
        <v>190</v>
      </c>
      <c r="B80" s="11" t="n">
        <v>17.2244663238525</v>
      </c>
      <c r="C80" s="12" t="n">
        <v>29.5672238667806</v>
      </c>
      <c r="D80" s="13" t="n">
        <f aca="false">C80-B80</f>
        <v>12.3427575429281</v>
      </c>
      <c r="E80" s="13" t="n">
        <f aca="false">POWER(2,-D80)</f>
        <v>0.000192512861936176</v>
      </c>
      <c r="F80" s="14" t="s">
        <v>191</v>
      </c>
      <c r="G80" s="14" t="n">
        <v>21.638796488444</v>
      </c>
      <c r="H80" s="15" t="n">
        <v>29.7635383605957</v>
      </c>
      <c r="I80" s="16" t="n">
        <f aca="false">H80-G80</f>
        <v>8.1247418721517</v>
      </c>
      <c r="J80" s="16" t="n">
        <f aca="false">POWER(2,-I80)</f>
        <v>0.00358268800307841</v>
      </c>
      <c r="L80" s="21" t="s">
        <v>110</v>
      </c>
      <c r="M80" s="21" t="s">
        <v>41</v>
      </c>
      <c r="N80" s="21"/>
      <c r="O80" s="21" t="n">
        <v>22.6869403839111</v>
      </c>
      <c r="P80" s="21" t="n">
        <v>16.2787509918213</v>
      </c>
      <c r="Q80" s="21" t="n">
        <f aca="false">O80-P80</f>
        <v>6.4081893920898</v>
      </c>
      <c r="R80" s="21" t="n">
        <f aca="false">Q80-T80</f>
        <v>-0.0297904968262008</v>
      </c>
      <c r="S80" s="21" t="n">
        <f aca="false">POWER(2,-R80)</f>
        <v>1.02086386862983</v>
      </c>
      <c r="T80" s="21" t="n">
        <f aca="false">AVERAGE(Q80:Q82)</f>
        <v>6.437979888916</v>
      </c>
    </row>
    <row r="81" customFormat="false" ht="15.6" hidden="false" customHeight="false" outlineLevel="0" collapsed="false">
      <c r="A81" s="11" t="s">
        <v>192</v>
      </c>
      <c r="B81" s="11" t="n">
        <v>19.8502724965413</v>
      </c>
      <c r="C81" s="12" t="n">
        <v>30.4726098378499</v>
      </c>
      <c r="D81" s="13" t="n">
        <f aca="false">C81-B81</f>
        <v>10.6223373413086</v>
      </c>
      <c r="E81" s="13" t="n">
        <f aca="false">POWER(2,-D81)</f>
        <v>0.000634392202357723</v>
      </c>
      <c r="F81" s="14" t="s">
        <v>193</v>
      </c>
      <c r="G81" s="14" t="n">
        <v>22.3069591522217</v>
      </c>
      <c r="H81" s="15" t="n">
        <v>31.2511615753174</v>
      </c>
      <c r="I81" s="16" t="n">
        <f aca="false">H81-G81</f>
        <v>8.9442024230957</v>
      </c>
      <c r="J81" s="16" t="n">
        <f aca="false">POWER(2,-I81)</f>
        <v>0.00203014371691161</v>
      </c>
      <c r="L81" s="21" t="s">
        <v>110</v>
      </c>
      <c r="M81" s="21" t="s">
        <v>41</v>
      </c>
      <c r="N81" s="21"/>
      <c r="O81" s="21" t="n">
        <v>22.6770053863525</v>
      </c>
      <c r="P81" s="21" t="n">
        <v>16.3610458374023</v>
      </c>
      <c r="Q81" s="21" t="n">
        <f aca="false">O81-P81</f>
        <v>6.3159595489502</v>
      </c>
      <c r="R81" s="21" t="n">
        <f aca="false">Q81-T80</f>
        <v>-0.1220203399658</v>
      </c>
      <c r="S81" s="21" t="n">
        <f aca="false">POWER(2,-R81)</f>
        <v>1.08825778446291</v>
      </c>
      <c r="T81" s="21"/>
    </row>
    <row r="82" customFormat="false" ht="15.6" hidden="false" customHeight="false" outlineLevel="0" collapsed="false">
      <c r="A82" s="11" t="s">
        <v>194</v>
      </c>
      <c r="B82" s="11" t="n">
        <v>16.4772294362386</v>
      </c>
      <c r="C82" s="12" t="n">
        <v>26.6864223480225</v>
      </c>
      <c r="D82" s="13" t="n">
        <f aca="false">C82-B82</f>
        <v>10.2091929117839</v>
      </c>
      <c r="E82" s="13" t="n">
        <f aca="false">POWER(2,-D82)</f>
        <v>0.000844747085426855</v>
      </c>
      <c r="F82" s="14" t="s">
        <v>195</v>
      </c>
      <c r="G82" s="14" t="n">
        <v>18.933645884196</v>
      </c>
      <c r="H82" s="15" t="n">
        <v>30.7062918345133</v>
      </c>
      <c r="I82" s="16" t="n">
        <f aca="false">H82-G82</f>
        <v>11.7726459503173</v>
      </c>
      <c r="J82" s="16" t="n">
        <f aca="false">POWER(2,-I82)</f>
        <v>0.000285811987925381</v>
      </c>
      <c r="L82" s="21" t="s">
        <v>110</v>
      </c>
      <c r="M82" s="21" t="s">
        <v>41</v>
      </c>
      <c r="N82" s="21"/>
      <c r="O82" s="21" t="n">
        <v>22.8070987701416</v>
      </c>
      <c r="P82" s="21" t="n">
        <v>16.2173080444336</v>
      </c>
      <c r="Q82" s="21" t="n">
        <f aca="false">O82-P82</f>
        <v>6.589790725708</v>
      </c>
      <c r="R82" s="21" t="n">
        <f aca="false">Q82-T80</f>
        <v>0.151810836791999</v>
      </c>
      <c r="S82" s="21" t="n">
        <f aca="false">POWER(2,-R82)</f>
        <v>0.900119943933121</v>
      </c>
      <c r="T82" s="21"/>
    </row>
    <row r="83" customFormat="false" ht="15.6" hidden="false" customHeight="false" outlineLevel="0" collapsed="false">
      <c r="L83" s="21"/>
      <c r="M83" s="21" t="s">
        <v>196</v>
      </c>
      <c r="N83" s="21"/>
      <c r="O83" s="21" t="n">
        <v>22.0795761108398</v>
      </c>
      <c r="P83" s="21" t="n">
        <v>16.6585166931152</v>
      </c>
      <c r="Q83" s="21" t="n">
        <f aca="false">O83-P83</f>
        <v>5.4210594177246</v>
      </c>
      <c r="R83" s="21" t="n">
        <f aca="false">Q83-T80</f>
        <v>-1.0169204711914</v>
      </c>
      <c r="S83" s="21" t="n">
        <f aca="false">POWER(2,-R83)</f>
        <v>2.02359484797027</v>
      </c>
      <c r="T83" s="21"/>
    </row>
    <row r="84" customFormat="false" ht="15.6" hidden="false" customHeight="false" outlineLevel="0" collapsed="false">
      <c r="A84" s="1" t="s">
        <v>50</v>
      </c>
      <c r="L84" s="21"/>
      <c r="M84" s="21" t="s">
        <v>196</v>
      </c>
      <c r="N84" s="21"/>
      <c r="O84" s="21" t="n">
        <v>22.2370536804199</v>
      </c>
      <c r="P84" s="21" t="n">
        <v>16.5920608520508</v>
      </c>
      <c r="Q84" s="21" t="n">
        <f aca="false">O84-P84</f>
        <v>5.6449928283691</v>
      </c>
      <c r="R84" s="21" t="n">
        <f aca="false">Q84-T80</f>
        <v>-0.792987060546898</v>
      </c>
      <c r="S84" s="21" t="n">
        <f aca="false">POWER(2,-R84)</f>
        <v>1.73265817261388</v>
      </c>
      <c r="T84" s="21"/>
    </row>
    <row r="85" customFormat="false" ht="15.6" hidden="false" customHeight="false" outlineLevel="0" collapsed="false">
      <c r="E85" s="2" t="s">
        <v>2</v>
      </c>
      <c r="F85" s="2" t="s">
        <v>3</v>
      </c>
      <c r="G85" s="2" t="s">
        <v>4</v>
      </c>
      <c r="H85" s="2" t="s">
        <v>197</v>
      </c>
      <c r="L85" s="21"/>
      <c r="M85" s="21" t="s">
        <v>196</v>
      </c>
      <c r="N85" s="21"/>
      <c r="O85" s="21" t="n">
        <v>22.0282737731934</v>
      </c>
      <c r="P85" s="21" t="n">
        <v>16.5898555755615</v>
      </c>
      <c r="Q85" s="21" t="n">
        <f aca="false">O85-P85</f>
        <v>5.4384181976319</v>
      </c>
      <c r="R85" s="21" t="n">
        <f aca="false">Q85-T80</f>
        <v>-0.999561691284099</v>
      </c>
      <c r="S85" s="21" t="n">
        <f aca="false">POWER(2,-R85)</f>
        <v>1.99939246739138</v>
      </c>
      <c r="T85" s="21"/>
    </row>
    <row r="86" customFormat="false" ht="15.6" hidden="false" customHeight="false" outlineLevel="0" collapsed="false">
      <c r="A86" s="2" t="s">
        <v>5</v>
      </c>
      <c r="B86" s="2"/>
      <c r="C86" s="2" t="s">
        <v>7</v>
      </c>
      <c r="D86" s="2" t="s">
        <v>6</v>
      </c>
      <c r="E86" s="2" t="s">
        <v>7</v>
      </c>
      <c r="F86" s="2" t="s">
        <v>7</v>
      </c>
      <c r="G86" s="2" t="s">
        <v>7</v>
      </c>
      <c r="H86" s="2" t="s">
        <v>7</v>
      </c>
      <c r="L86" s="21"/>
      <c r="M86" s="21" t="s">
        <v>198</v>
      </c>
      <c r="N86" s="21"/>
      <c r="O86" s="21" t="n">
        <v>21.7454853057861</v>
      </c>
      <c r="P86" s="21" t="n">
        <v>16.9392871856689</v>
      </c>
      <c r="Q86" s="21" t="n">
        <f aca="false">O86-P86</f>
        <v>4.8061981201172</v>
      </c>
      <c r="R86" s="21" t="n">
        <f aca="false">Q86-T80</f>
        <v>-1.6317817687988</v>
      </c>
      <c r="S86" s="21" t="n">
        <f aca="false">POWER(2,-R86)</f>
        <v>3.09895492080617</v>
      </c>
      <c r="T86" s="21"/>
    </row>
    <row r="87" customFormat="false" ht="15.6" hidden="false" customHeight="false" outlineLevel="0" collapsed="false">
      <c r="A87" s="2" t="s">
        <v>199</v>
      </c>
      <c r="C87" s="2" t="n">
        <v>22.7708335876465</v>
      </c>
      <c r="D87" s="24" t="n">
        <v>16.1648284912109</v>
      </c>
      <c r="E87" s="0" t="n">
        <f aca="false">C87-D87</f>
        <v>6.6060050964356</v>
      </c>
      <c r="F87" s="0" t="n">
        <f aca="false">E87-H87</f>
        <v>0.0488165537516991</v>
      </c>
      <c r="G87" s="0" t="n">
        <f aca="false">POWER(2,-F87)</f>
        <v>0.966729013919294</v>
      </c>
      <c r="H87" s="0" t="n">
        <f aca="false">AVERAGE(E87:E89)</f>
        <v>6.5571885426839</v>
      </c>
      <c r="L87" s="21"/>
      <c r="M87" s="21" t="s">
        <v>198</v>
      </c>
      <c r="N87" s="21"/>
      <c r="O87" s="21" t="n">
        <v>21.7612041473389</v>
      </c>
      <c r="P87" s="21" t="n">
        <v>16.639066696167</v>
      </c>
      <c r="Q87" s="21" t="n">
        <f aca="false">O87-P87</f>
        <v>5.1221374511719</v>
      </c>
      <c r="R87" s="21" t="n">
        <f aca="false">Q87-T80</f>
        <v>-1.3158424377441</v>
      </c>
      <c r="S87" s="21" t="n">
        <f aca="false">POWER(2,-R87)</f>
        <v>2.48947657063744</v>
      </c>
      <c r="T87" s="21"/>
    </row>
    <row r="88" customFormat="false" ht="15.6" hidden="false" customHeight="false" outlineLevel="0" collapsed="false">
      <c r="A88" s="2" t="s">
        <v>199</v>
      </c>
      <c r="C88" s="2" t="n">
        <v>22.6196102142334</v>
      </c>
      <c r="D88" s="24" t="n">
        <v>16.1182193756104</v>
      </c>
      <c r="E88" s="0" t="n">
        <f aca="false">C88-D88</f>
        <v>6.501390838623</v>
      </c>
      <c r="F88" s="0" t="n">
        <f aca="false">E88-H87</f>
        <v>-0.0557977040609003</v>
      </c>
      <c r="G88" s="0" t="n">
        <f aca="false">POWER(2,-F88)</f>
        <v>1.03943367467259</v>
      </c>
      <c r="L88" s="21"/>
      <c r="M88" s="21" t="s">
        <v>198</v>
      </c>
      <c r="N88" s="21"/>
      <c r="O88" s="21" t="n">
        <v>21.8129501342773</v>
      </c>
      <c r="P88" s="21" t="n">
        <v>16.6018142700195</v>
      </c>
      <c r="Q88" s="21" t="n">
        <f aca="false">O88-P88</f>
        <v>5.2111358642578</v>
      </c>
      <c r="R88" s="21" t="n">
        <f aca="false">Q88-T80</f>
        <v>-1.2268440246582</v>
      </c>
      <c r="S88" s="21" t="n">
        <f aca="false">POWER(2,-R88)</f>
        <v>2.3405442239796</v>
      </c>
      <c r="T88" s="21"/>
    </row>
    <row r="89" customFormat="false" ht="15.6" hidden="false" customHeight="false" outlineLevel="0" collapsed="false">
      <c r="A89" s="2" t="s">
        <v>199</v>
      </c>
      <c r="C89" s="2" t="n">
        <v>22.6211574554443</v>
      </c>
      <c r="D89" s="24" t="n">
        <v>16.0569877624512</v>
      </c>
      <c r="E89" s="0" t="n">
        <f aca="false">C89-D89</f>
        <v>6.5641696929931</v>
      </c>
      <c r="F89" s="0" t="n">
        <f aca="false">E89-H87</f>
        <v>0.00698115030920121</v>
      </c>
      <c r="G89" s="0" t="n">
        <f aca="false">POWER(2,-F89)</f>
        <v>0.99517272427387</v>
      </c>
      <c r="L89" s="21"/>
      <c r="M89" s="21" t="s">
        <v>200</v>
      </c>
      <c r="N89" s="21"/>
      <c r="O89" s="21" t="n">
        <v>20.2816509246826</v>
      </c>
      <c r="P89" s="21" t="n">
        <v>15.9248962402344</v>
      </c>
      <c r="Q89" s="21" t="n">
        <f aca="false">O89-P89</f>
        <v>4.3567546844482</v>
      </c>
      <c r="R89" s="21" t="n">
        <f aca="false">Q89-T80</f>
        <v>-2.0812252044678</v>
      </c>
      <c r="S89" s="21" t="n">
        <f aca="false">POWER(2,-R89)</f>
        <v>4.23166436505794</v>
      </c>
      <c r="T89" s="21"/>
    </row>
    <row r="90" customFormat="false" ht="15.6" hidden="false" customHeight="false" outlineLevel="0" collapsed="false">
      <c r="A90" s="21" t="s">
        <v>201</v>
      </c>
      <c r="B90" s="25"/>
      <c r="C90" s="21" t="n">
        <v>21.1553760528564</v>
      </c>
      <c r="D90" s="21" t="n">
        <v>17.3494941711426</v>
      </c>
      <c r="E90" s="25" t="n">
        <f aca="false">C90-D90</f>
        <v>3.8058818817138</v>
      </c>
      <c r="F90" s="25" t="n">
        <f aca="false">E90-H87</f>
        <v>-2.7513066609701</v>
      </c>
      <c r="G90" s="25" t="n">
        <f aca="false">POWER(2,-F90)</f>
        <v>6.73326693739305</v>
      </c>
      <c r="H90" s="26"/>
      <c r="L90" s="21"/>
      <c r="M90" s="21" t="s">
        <v>200</v>
      </c>
      <c r="N90" s="21"/>
      <c r="O90" s="21" t="n">
        <v>20.5679355621338</v>
      </c>
      <c r="P90" s="21" t="n">
        <v>16.3810920715332</v>
      </c>
      <c r="Q90" s="21" t="n">
        <f aca="false">O90-P90</f>
        <v>4.1868434906006</v>
      </c>
      <c r="R90" s="21" t="n">
        <f aca="false">Q90-T80</f>
        <v>-2.2511363983154</v>
      </c>
      <c r="S90" s="21" t="n">
        <f aca="false">POWER(2,-R90)</f>
        <v>4.76057684844147</v>
      </c>
      <c r="T90" s="21"/>
    </row>
    <row r="91" customFormat="false" ht="15.6" hidden="false" customHeight="false" outlineLevel="0" collapsed="false">
      <c r="A91" s="21" t="s">
        <v>201</v>
      </c>
      <c r="B91" s="25"/>
      <c r="C91" s="21" t="n">
        <v>21.310298538208</v>
      </c>
      <c r="D91" s="21" t="n">
        <v>17.1495616912842</v>
      </c>
      <c r="E91" s="25" t="n">
        <f aca="false">C91-D91</f>
        <v>4.1607368469238</v>
      </c>
      <c r="F91" s="25" t="n">
        <f aca="false">E91-H87</f>
        <v>-2.3964516957601</v>
      </c>
      <c r="G91" s="25" t="n">
        <f aca="false">POWER(2,-F91)</f>
        <v>5.26506629033844</v>
      </c>
      <c r="H91" s="26"/>
      <c r="L91" s="21"/>
      <c r="M91" s="21" t="s">
        <v>200</v>
      </c>
      <c r="N91" s="21"/>
      <c r="O91" s="21" t="n">
        <v>20.3581058502197</v>
      </c>
      <c r="P91" s="21" t="n">
        <v>16.144066619873</v>
      </c>
      <c r="Q91" s="21" t="n">
        <f aca="false">O91-P91</f>
        <v>4.2140392303467</v>
      </c>
      <c r="R91" s="21" t="n">
        <f aca="false">Q91-T80</f>
        <v>-2.2239406585693</v>
      </c>
      <c r="S91" s="21" t="n">
        <f aca="false">POWER(2,-R91)</f>
        <v>4.67167741745144</v>
      </c>
      <c r="T91" s="21"/>
    </row>
    <row r="92" customFormat="false" ht="15.6" hidden="false" customHeight="false" outlineLevel="0" collapsed="false">
      <c r="A92" s="21" t="s">
        <v>201</v>
      </c>
      <c r="B92" s="25"/>
      <c r="C92" s="21" t="n">
        <v>21.1000881195068</v>
      </c>
      <c r="D92" s="21" t="n">
        <v>17.3234928131104</v>
      </c>
      <c r="E92" s="25" t="n">
        <f aca="false">C92-D92</f>
        <v>3.7765953063964</v>
      </c>
      <c r="F92" s="25" t="n">
        <f aca="false">E92-H87</f>
        <v>-2.7805932362875</v>
      </c>
      <c r="G92" s="25" t="n">
        <f aca="false">POWER(2,-F92)</f>
        <v>6.87134840953786</v>
      </c>
      <c r="H92" s="26"/>
    </row>
    <row r="93" customFormat="false" ht="15.6" hidden="false" customHeight="false" outlineLevel="0" collapsed="false">
      <c r="A93" s="2" t="s">
        <v>202</v>
      </c>
      <c r="C93" s="2" t="n">
        <v>21.4197654724121</v>
      </c>
      <c r="D93" s="24" t="n">
        <v>16.9137439727783</v>
      </c>
      <c r="E93" s="0" t="n">
        <f aca="false">C93-D93</f>
        <v>4.5060214996338</v>
      </c>
      <c r="F93" s="0" t="n">
        <f aca="false">E93-H93</f>
        <v>-0.0790004730224672</v>
      </c>
      <c r="G93" s="0" t="n">
        <f aca="false">POWER(2,-F93)</f>
        <v>1.05628597168071</v>
      </c>
      <c r="H93" s="0" t="n">
        <f aca="false">AVERAGE(E93:E95)</f>
        <v>4.58502197265627</v>
      </c>
    </row>
    <row r="94" customFormat="false" ht="15.6" hidden="false" customHeight="false" outlineLevel="0" collapsed="false">
      <c r="A94" s="2" t="s">
        <v>202</v>
      </c>
      <c r="C94" s="2" t="n">
        <v>21.1718788146973</v>
      </c>
      <c r="D94" s="24" t="n">
        <v>16.9384288787842</v>
      </c>
      <c r="E94" s="0" t="n">
        <f aca="false">C94-D94</f>
        <v>4.2334499359131</v>
      </c>
      <c r="F94" s="0" t="n">
        <f aca="false">E94-H93</f>
        <v>-0.351572036743167</v>
      </c>
      <c r="G94" s="0" t="n">
        <f aca="false">POWER(2,-F94)</f>
        <v>1.27595021286723</v>
      </c>
    </row>
    <row r="95" customFormat="false" ht="15.6" hidden="false" customHeight="false" outlineLevel="0" collapsed="false">
      <c r="A95" s="2" t="s">
        <v>202</v>
      </c>
      <c r="C95" s="2" t="n">
        <v>21.7625942230225</v>
      </c>
      <c r="D95" s="24" t="n">
        <v>16.7469997406006</v>
      </c>
      <c r="E95" s="0" t="n">
        <f aca="false">C95-D95</f>
        <v>5.0155944824219</v>
      </c>
      <c r="F95" s="0" t="n">
        <f aca="false">E95-H93</f>
        <v>0.430572509765633</v>
      </c>
      <c r="G95" s="0" t="n">
        <f aca="false">POWER(2,-F95)</f>
        <v>0.741967289386949</v>
      </c>
    </row>
    <row r="96" customFormat="false" ht="15.6" hidden="false" customHeight="false" outlineLevel="0" collapsed="false">
      <c r="A96" s="19" t="s">
        <v>203</v>
      </c>
      <c r="B96" s="27"/>
      <c r="C96" s="19" t="n">
        <v>23.1637798309326</v>
      </c>
      <c r="D96" s="19" t="n">
        <v>16.9335384368896</v>
      </c>
      <c r="E96" s="27" t="n">
        <f aca="false">C96-D96</f>
        <v>6.230241394043</v>
      </c>
      <c r="F96" s="27" t="n">
        <f aca="false">E96-H93</f>
        <v>1.64521942138674</v>
      </c>
      <c r="G96" s="27" t="n">
        <f aca="false">POWER(2,-F96)</f>
        <v>0.319697768367407</v>
      </c>
    </row>
    <row r="97" customFormat="false" ht="15.6" hidden="false" customHeight="false" outlineLevel="0" collapsed="false">
      <c r="A97" s="19" t="s">
        <v>203</v>
      </c>
      <c r="B97" s="27"/>
      <c r="C97" s="19" t="n">
        <v>23.1515045166016</v>
      </c>
      <c r="D97" s="19" t="n">
        <v>17.0743923187256</v>
      </c>
      <c r="E97" s="27" t="n">
        <f aca="false">C97-D97</f>
        <v>6.077112197876</v>
      </c>
      <c r="F97" s="27" t="n">
        <f aca="false">E97-H93</f>
        <v>1.49209022521973</v>
      </c>
      <c r="G97" s="27" t="n">
        <f aca="false">POWER(2,-F97)</f>
        <v>0.355497119390453</v>
      </c>
    </row>
    <row r="98" customFormat="false" ht="15.6" hidden="false" customHeight="false" outlineLevel="0" collapsed="false">
      <c r="A98" s="19" t="s">
        <v>203</v>
      </c>
      <c r="B98" s="27"/>
      <c r="C98" s="19" t="n">
        <v>23.0922283172607</v>
      </c>
      <c r="D98" s="19" t="n">
        <v>17.2227268218994</v>
      </c>
      <c r="E98" s="27" t="n">
        <f aca="false">C98-D98</f>
        <v>5.8695014953613</v>
      </c>
      <c r="F98" s="27" t="n">
        <f aca="false">E98-H93</f>
        <v>1.28447952270504</v>
      </c>
      <c r="G98" s="27" t="n">
        <f aca="false">POWER(2,-F98)</f>
        <v>0.410518879509622</v>
      </c>
    </row>
    <row r="99" customFormat="false" ht="15.6" hidden="false" customHeight="false" outlineLevel="0" collapsed="false">
      <c r="A99" s="20" t="s">
        <v>204</v>
      </c>
      <c r="B99" s="28"/>
      <c r="C99" s="20" t="n">
        <v>23.9845370483398</v>
      </c>
      <c r="D99" s="20" t="n">
        <v>18.1382221221924</v>
      </c>
      <c r="E99" s="28" t="n">
        <f aca="false">C99-D99</f>
        <v>5.8463149261474</v>
      </c>
      <c r="F99" s="28" t="n">
        <f aca="false">E99-H93</f>
        <v>1.26129295349113</v>
      </c>
      <c r="G99" s="28" t="n">
        <f aca="false">POWER(2,-F99)</f>
        <v>0.417169921499597</v>
      </c>
    </row>
    <row r="100" customFormat="false" ht="15.6" hidden="false" customHeight="false" outlineLevel="0" collapsed="false">
      <c r="A100" s="20" t="s">
        <v>204</v>
      </c>
      <c r="B100" s="28"/>
      <c r="C100" s="20" t="n">
        <v>23.9793963623047</v>
      </c>
      <c r="D100" s="20" t="n">
        <v>18.3535640716553</v>
      </c>
      <c r="E100" s="28" t="n">
        <f aca="false">C100-D100</f>
        <v>5.6258322906494</v>
      </c>
      <c r="F100" s="28" t="n">
        <f aca="false">E100-H93</f>
        <v>1.04081031799314</v>
      </c>
      <c r="G100" s="28" t="n">
        <f aca="false">POWER(2,-F100)</f>
        <v>0.486054395029988</v>
      </c>
    </row>
    <row r="101" customFormat="false" ht="15.6" hidden="false" customHeight="false" outlineLevel="0" collapsed="false">
      <c r="A101" s="20" t="s">
        <v>204</v>
      </c>
      <c r="B101" s="28"/>
      <c r="C101" s="20" t="n">
        <v>23.8882839202881</v>
      </c>
      <c r="D101" s="20" t="n">
        <v>18.3904838562012</v>
      </c>
      <c r="E101" s="28" t="n">
        <f aca="false">C101-D101</f>
        <v>5.4978000640869</v>
      </c>
      <c r="F101" s="28" t="n">
        <f aca="false">E101-H93</f>
        <v>0.912778091430632</v>
      </c>
      <c r="G101" s="28" t="n">
        <f aca="false">POWER(2,-F101)</f>
        <v>0.531161287696987</v>
      </c>
    </row>
    <row r="102" customFormat="false" ht="15.6" hidden="false" customHeight="false" outlineLevel="0" collapsed="false">
      <c r="A102" s="18" t="s">
        <v>205</v>
      </c>
      <c r="B102" s="29"/>
      <c r="C102" s="18" t="n">
        <v>23.6357707977295</v>
      </c>
      <c r="D102" s="18" t="n">
        <v>16.7934589385986</v>
      </c>
      <c r="E102" s="29" t="n">
        <f aca="false">C102-D102</f>
        <v>6.84231185913087</v>
      </c>
      <c r="F102" s="29" t="n">
        <f aca="false">E102-H93</f>
        <v>2.2572898864746</v>
      </c>
      <c r="G102" s="29" t="n">
        <f aca="false">POWER(2,-F102)</f>
        <v>0.209164528184363</v>
      </c>
    </row>
    <row r="103" customFormat="false" ht="15.6" hidden="false" customHeight="false" outlineLevel="0" collapsed="false">
      <c r="A103" s="18" t="s">
        <v>205</v>
      </c>
      <c r="B103" s="29"/>
      <c r="C103" s="18" t="n">
        <v>23.2264099121094</v>
      </c>
      <c r="D103" s="18" t="n">
        <v>17.046688079834</v>
      </c>
      <c r="E103" s="29" t="n">
        <f aca="false">C103-D103</f>
        <v>6.17972183227542</v>
      </c>
      <c r="F103" s="29" t="n">
        <f aca="false">E103-H93</f>
        <v>1.59469985961915</v>
      </c>
      <c r="G103" s="29" t="n">
        <f aca="false">POWER(2,-F103)</f>
        <v>0.331091101109985</v>
      </c>
    </row>
    <row r="104" customFormat="false" ht="15.6" hidden="false" customHeight="false" outlineLevel="0" collapsed="false">
      <c r="A104" s="18" t="s">
        <v>205</v>
      </c>
      <c r="B104" s="29"/>
      <c r="C104" s="18" t="n">
        <v>23.074411392211</v>
      </c>
      <c r="D104" s="18" t="n">
        <v>16.6475791931152</v>
      </c>
      <c r="E104" s="29" t="n">
        <f aca="false">C104-D104</f>
        <v>6.42683219909577</v>
      </c>
      <c r="F104" s="29" t="n">
        <f aca="false">E104-H93</f>
        <v>1.8418102264395</v>
      </c>
      <c r="G104" s="29" t="n">
        <f aca="false">POWER(2,-F104)</f>
        <v>0.27897152436345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lucky-zhong</dc:creator>
  <dc:description/>
  <dc:language>en-US</dc:language>
  <cp:lastModifiedBy>粽子。</cp:lastModifiedBy>
  <dcterms:modified xsi:type="dcterms:W3CDTF">2025-02-18T04:29:1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9842D9A52B74B6F9C89B979143F7ACE_12</vt:lpwstr>
  </property>
  <property fmtid="{D5CDD505-2E9C-101B-9397-08002B2CF9AE}" pid="3" name="KSOProductBuildVer">
    <vt:lpwstr>2052-12.1.0.19302</vt:lpwstr>
  </property>
</Properties>
</file>